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d003/Desktop/Trus paper_Developmental Timing_4-2-25/MANUSCRIPT/Trus paper manuscript/REVISE2/rev2 Supporting information -Tables and Files/"/>
    </mc:Choice>
  </mc:AlternateContent>
  <xr:revisionPtr revIDLastSave="0" documentId="8_{E98ADA07-226A-A04D-9053-E69E08F3974D}" xr6:coauthVersionLast="47" xr6:coauthVersionMax="47" xr10:uidLastSave="{00000000-0000-0000-0000-000000000000}"/>
  <bookViews>
    <workbookView xWindow="0" yWindow="500" windowWidth="38400" windowHeight="19760" activeTab="1" xr2:uid="{33725712-3B13-DE43-9854-6B73E94730CC}"/>
  </bookViews>
  <sheets>
    <sheet name="Data Analysis-graph w ANOVA 1" sheetId="18" r:id="rId1"/>
    <sheet name="Prism ANOVA analysis 1" sheetId="17" r:id="rId2"/>
    <sheet name="ANOVA analysis 2" sheetId="19" r:id="rId3"/>
    <sheet name="Summary_w1118" sheetId="11" r:id="rId4"/>
    <sheet name="Summary_trus4-15_trus35-2" sheetId="7" r:id="rId5"/>
    <sheet name="Summary_trus4-15_Dftrus" sheetId="8" r:id="rId6"/>
    <sheet name="Summary_Zfrp8_DfZfrp8" sheetId="9" r:id="rId7"/>
  </sheets>
  <definedNames>
    <definedName name="_xlchart.v1.0" hidden="1">'Data Analysis-graph w ANOVA 1'!$C$155:$C$179</definedName>
    <definedName name="_xlchart.v1.1" hidden="1">'Data Analysis-graph w ANOVA 1'!$D$155:$D$179</definedName>
    <definedName name="_xlchart.v1.10" hidden="1">'Data Analysis-graph w ANOVA 1'!$C$114:$C$148</definedName>
    <definedName name="_xlchart.v1.11" hidden="1">'Data Analysis-graph w ANOVA 1'!$D$114:$D$148</definedName>
    <definedName name="_xlchart.v1.2" hidden="1">'Data Analysis-graph w ANOVA 1'!$C$4:$C$37</definedName>
    <definedName name="_xlchart.v1.3" hidden="1">'Data Analysis-graph w ANOVA 1'!$D$4:$D$37</definedName>
    <definedName name="_xlchart.v1.4" hidden="1">'Data Analysis-graph w ANOVA 1'!$C$77:$C$111</definedName>
    <definedName name="_xlchart.v1.5" hidden="1">'Data Analysis-graph w ANOVA 1'!$D$77:$D$111</definedName>
    <definedName name="_xlchart.v1.6" hidden="1">'Data Analysis-graph w ANOVA 1'!$C$182:$C$206</definedName>
    <definedName name="_xlchart.v1.7" hidden="1">'Data Analysis-graph w ANOVA 1'!$D$182:$D$206</definedName>
    <definedName name="_xlchart.v1.8" hidden="1">'Data Analysis-graph w ANOVA 1'!$C$40:$C$73</definedName>
    <definedName name="_xlchart.v1.9" hidden="1">'Data Analysis-graph w ANOVA 1'!$D$40:$D$73</definedName>
    <definedName name="solver_eng" localSheetId="0" hidden="1">1</definedName>
    <definedName name="solver_lin" localSheetId="0" hidden="1">2</definedName>
    <definedName name="solver_neg" localSheetId="0" hidden="1">1</definedName>
    <definedName name="solver_num" localSheetId="0" hidden="1">0</definedName>
    <definedName name="solver_opt" localSheetId="0" hidden="1">'Data Analysis-graph w ANOVA 1'!$D$70</definedName>
    <definedName name="solver_typ" localSheetId="0" hidden="1">1</definedName>
    <definedName name="solver_val" localSheetId="0" hidden="1">0</definedName>
    <definedName name="solver_ver" localSheetId="0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7" l="1"/>
  <c r="G14" i="7"/>
  <c r="G13" i="7"/>
  <c r="G12" i="7"/>
  <c r="G11" i="7"/>
  <c r="G10" i="7"/>
  <c r="G9" i="7"/>
  <c r="G8" i="7"/>
  <c r="G7" i="7"/>
  <c r="G6" i="7"/>
  <c r="G5" i="7"/>
  <c r="G4" i="7"/>
  <c r="G3" i="7"/>
  <c r="K30" i="11"/>
  <c r="G30" i="11"/>
  <c r="K29" i="11"/>
  <c r="G29" i="11"/>
  <c r="K28" i="11"/>
  <c r="G28" i="11"/>
  <c r="K27" i="11"/>
  <c r="G27" i="11"/>
  <c r="K26" i="11"/>
  <c r="G26" i="11"/>
  <c r="K25" i="11"/>
  <c r="G25" i="11"/>
  <c r="K20" i="11"/>
  <c r="G20" i="11"/>
  <c r="K19" i="11"/>
  <c r="G19" i="11"/>
  <c r="K18" i="11"/>
  <c r="G18" i="11"/>
  <c r="K17" i="11"/>
  <c r="G17" i="11"/>
  <c r="K16" i="11"/>
  <c r="G16" i="11"/>
  <c r="K15" i="11"/>
  <c r="G15" i="11"/>
  <c r="K11" i="11"/>
  <c r="G11" i="11"/>
  <c r="K10" i="11"/>
  <c r="G10" i="11"/>
  <c r="K9" i="11"/>
  <c r="G9" i="11"/>
  <c r="K8" i="11"/>
  <c r="G8" i="11"/>
  <c r="K7" i="11"/>
  <c r="G7" i="11"/>
  <c r="K6" i="11"/>
  <c r="G6" i="11"/>
</calcChain>
</file>

<file path=xl/sharedStrings.xml><?xml version="1.0" encoding="utf-8"?>
<sst xmlns="http://schemas.openxmlformats.org/spreadsheetml/2006/main" count="1388" uniqueCount="310">
  <si>
    <t>x20, x1</t>
  </si>
  <si>
    <t>wing pouch+hinge</t>
  </si>
  <si>
    <t>x20, x0.6</t>
  </si>
  <si>
    <t>brain lobe_L</t>
  </si>
  <si>
    <t>ventral nerve cord</t>
  </si>
  <si>
    <t># of PH3 positive
 cells per mm2</t>
  </si>
  <si>
    <t># of PH3 positive 
cells in the area</t>
  </si>
  <si>
    <t>ROI area (mm2)</t>
  </si>
  <si>
    <t>ROI area (um2)</t>
  </si>
  <si>
    <t>magnifucation</t>
  </si>
  <si>
    <t>Conversion
 factor</t>
  </si>
  <si>
    <t>ROI area (px)</t>
  </si>
  <si>
    <t>tissue</t>
  </si>
  <si>
    <t>x20, x0.7</t>
  </si>
  <si>
    <t>x20, x1.0</t>
  </si>
  <si>
    <t>Zfrp8[P]/DfZfrp8 
(n=3)</t>
  </si>
  <si>
    <t>trus[4-15]/Dftrus 
(n=7)</t>
  </si>
  <si>
    <t>trus[4-15]/trus[35-2] 
(n=6)</t>
  </si>
  <si>
    <t>w[1118] 
(n=9)</t>
  </si>
  <si>
    <t>083123_w1118_14</t>
  </si>
  <si>
    <t>083123_w1118_11</t>
  </si>
  <si>
    <t>083123_w1118_10</t>
  </si>
  <si>
    <t>083123_w1118_7</t>
  </si>
  <si>
    <t>083123_w1118_6</t>
  </si>
  <si>
    <t>083123_w1118_5</t>
  </si>
  <si>
    <r>
      <t>(x10</t>
    </r>
    <r>
      <rPr>
        <b/>
        <vertAlign val="superscript"/>
        <sz val="16"/>
        <color rgb="FFFF0000"/>
        <rFont val="Calibri"/>
        <family val="2"/>
        <scheme val="minor"/>
      </rPr>
      <t>-2</t>
    </r>
    <r>
      <rPr>
        <b/>
        <sz val="16"/>
        <color rgb="FFFF0000"/>
        <rFont val="Calibri"/>
        <family val="2"/>
        <scheme val="minor"/>
      </rPr>
      <t xml:space="preserve"> mm</t>
    </r>
    <r>
      <rPr>
        <b/>
        <vertAlign val="superscript"/>
        <sz val="16"/>
        <color rgb="FFFF0000"/>
        <rFont val="Calibri (Body)"/>
      </rPr>
      <t>2</t>
    </r>
    <r>
      <rPr>
        <b/>
        <sz val="16"/>
        <color rgb="FFFF0000"/>
        <rFont val="Calibri"/>
        <family val="2"/>
        <scheme val="minor"/>
      </rPr>
      <t>)</t>
    </r>
  </si>
  <si>
    <t>060921_Zfrp8_DfZfrp8_5_VNC</t>
  </si>
  <si>
    <t>060921_Zfrp8_DfZfrp8_4_VNC</t>
  </si>
  <si>
    <t>060921_Zfrp8_DfZfrp8_1_VNC</t>
  </si>
  <si>
    <t>trus[4-15]/Dftrus
(n=7)</t>
  </si>
  <si>
    <t>082621_trus4-15_Dftrus_day12_6_VNC</t>
  </si>
  <si>
    <t>082621_trus4-15_Dftrus_day12_4_VNC</t>
  </si>
  <si>
    <t>091021_trus4-15_Dftrus_day17_7_VNC.tif</t>
  </si>
  <si>
    <t>101221_trus4-15_Dftrus_day16_5_VNC.tif</t>
  </si>
  <si>
    <t>101221_trus4-15_Dftrus_day16_4_VNC.tif</t>
  </si>
  <si>
    <t>101221_trus4-15_Dftrus_day16_3_VNC.tif</t>
  </si>
  <si>
    <t>101221_trus4-15_Dftrus_day16_1_VNC.tif</t>
  </si>
  <si>
    <t>090921_trus4-15_35-2_day13_2_VNC.tif</t>
  </si>
  <si>
    <t>091321_trus4-15_35-2_day15_1_VNC.tif</t>
  </si>
  <si>
    <t>101221_trus4-15_35-2_day14_13_VNC.tif</t>
  </si>
  <si>
    <t>101221_trus4-15_35-2_day14_11_VNC.tif</t>
  </si>
  <si>
    <t>101221_trus4-15_35-2_day14_6_VNC.tif</t>
  </si>
  <si>
    <t>101221_trus4-15_35-2_day14_4_VNC.tif</t>
  </si>
  <si>
    <t>(/mm2)</t>
  </si>
  <si>
    <t>Zfrp8[P]/DfZfrp8 
(n=4)</t>
  </si>
  <si>
    <t>060921_Zfrp8_DfZfrp8_5_BLL</t>
  </si>
  <si>
    <t>060921_Zfrp8_DfZfrp8_4_BLR</t>
  </si>
  <si>
    <t>060921_Zfrp8_DfZfrp8_3_BLL</t>
  </si>
  <si>
    <t>060921_Zfrp8_DfZfrp8_1_BLR</t>
  </si>
  <si>
    <t>trus[4-15]/Dftrus 
(n=12)</t>
  </si>
  <si>
    <t>082621_trus4-15_Dftrus_day12_6_BLL</t>
  </si>
  <si>
    <t>082621_trus4-15_Dftrus_day12_5_BLL</t>
  </si>
  <si>
    <t>082621_trus4-15_Dftrus_day12_4_BLL</t>
  </si>
  <si>
    <t>091021_trus4-15_Dftrus_day17_7_BLL.tif</t>
  </si>
  <si>
    <t>091021_trus4-15_Dftrus_day17_5_BLL.tif</t>
  </si>
  <si>
    <t>083021_trus4-15_Dftrus)day13_1_BLR.tif</t>
  </si>
  <si>
    <t>101221_trus4-15_Dftrus_day16_6_BLL.tif</t>
  </si>
  <si>
    <t>101221_trus4-15_Dftrus_day16_5_BLL.tif</t>
  </si>
  <si>
    <t>101221_trus4-15_Dftrus_day16_4_BLL.tif</t>
  </si>
  <si>
    <t>101221_trus4-15_Dftrus_day16_3_BLR.tif</t>
  </si>
  <si>
    <t>101221_trus4-15_Dftrus_day16_1_BLL.tif</t>
  </si>
  <si>
    <t>trus[4-15]/trus[35-2] 
(n=11)</t>
  </si>
  <si>
    <t>100621_trus4-15_35-2_day16_1_BLL.tif</t>
  </si>
  <si>
    <t>090921_trus4-15_35-2_day13_7_BLR.tif</t>
  </si>
  <si>
    <t>090921_trus4-15_35-2_day13_2_BLL.tif</t>
  </si>
  <si>
    <t>091321_trus4-15_35-2_day15_3_BLL.tif</t>
  </si>
  <si>
    <t>091321_trus4-15_35-2_day15_1_BLR.tif</t>
  </si>
  <si>
    <t>101221_trus4-15_35-2_day14_13_BLL.tif</t>
  </si>
  <si>
    <t>101221_trus4-15_35-2_day14_11_BLL.tif</t>
  </si>
  <si>
    <t>101221_trus4-15_35-2_day14_9_BLR.tif</t>
  </si>
  <si>
    <t>101221_trus4-15_35-2_day14_6_BLL.tif</t>
  </si>
  <si>
    <t>101221_trus4-15_35-2_day14_4_BLL.tif</t>
  </si>
  <si>
    <t>101221_trus4-15_35-2_day14_1_BLL.tif</t>
  </si>
  <si>
    <t>w[1118] 
(n=8)</t>
  </si>
  <si>
    <t>083123_w1118_9</t>
  </si>
  <si>
    <t>Zfrp8[P]/DfZfrp8
(n=4)</t>
  </si>
  <si>
    <t>060921_Zfrp8_DfZfrp8_8_wing pouch</t>
  </si>
  <si>
    <t>060921_Zfrp8_DfZfrp8_7_wing pouch</t>
  </si>
  <si>
    <t>060921_Zfrp8_DfZfrp8_6_wing pouch</t>
  </si>
  <si>
    <t>060921_Zfrp8_DfZfrp8_2_wing pouch</t>
  </si>
  <si>
    <t>trus[4-15]/Dftrus
(n=9)</t>
  </si>
  <si>
    <t>082621_trus4-15_Dftrus_day12_2_wing pouch</t>
  </si>
  <si>
    <t>082621_trus4-15_Dftrus_day12_1_wing pouch</t>
  </si>
  <si>
    <t>091021_trus4-15_Dftrus_day18_1_wing pouch.tif</t>
  </si>
  <si>
    <t>091021_trus4-15_Dftrus_day17_8_wing pouch.tif</t>
  </si>
  <si>
    <t>091021_trus4-15_Dftrus_day17_3_wing pouch.tif</t>
  </si>
  <si>
    <t>091021_trus4-15_Dftrus_day17_2_wing pouch.tif</t>
  </si>
  <si>
    <t>091021_trus4-15_Dftrus_day17_1_wing pouch.tif</t>
  </si>
  <si>
    <t>083021_trus4-15_Dftrus)day13_2_wing pouch.tif</t>
  </si>
  <si>
    <t>101221_trus4-15_Dftrus_day16_2_wing pouch.tif</t>
  </si>
  <si>
    <t>trus[4-15]/trus[35-2] 
(n=12)</t>
  </si>
  <si>
    <t>100621_trus4-15_35-2_day16_3_wing pouch</t>
  </si>
  <si>
    <t>100621_trus4-15_35-2_day16_2_wing pouch</t>
  </si>
  <si>
    <t>090921_trus4-15_35-2_day13_8_wing pouch.tif</t>
  </si>
  <si>
    <t>090921_trus4-15_35-2_day13_3_wing pouch.tif</t>
  </si>
  <si>
    <t>090921_trus4-15_35-2_day13_1_wing pouch.tif</t>
  </si>
  <si>
    <t>091321_trus4-15_35-2_day15_6_wing pouch.tif</t>
  </si>
  <si>
    <t>091321_trus4-15_35-2_day15_4_wing pouch.tif</t>
  </si>
  <si>
    <t>101221_trus4-15_35-2_day14_12_wing pouch.tif</t>
  </si>
  <si>
    <t>101221_trus4-15_35-2_day14_10_wing pouch.tif</t>
  </si>
  <si>
    <t>101221_trus4-15_35-2_day14_5_wing pouch.tif</t>
  </si>
  <si>
    <t>101221_trus4-15_35-2_day14_3_wing pouch.tif</t>
  </si>
  <si>
    <t>101221_trus4-15_35-2_day14_2_wing pouch.tif</t>
  </si>
  <si>
    <t>083123_w1118_13</t>
  </si>
  <si>
    <t>083123_w1118_12</t>
  </si>
  <si>
    <t>083123_w1118_8</t>
  </si>
  <si>
    <t>083123_w1118_3</t>
  </si>
  <si>
    <t>083123_w1118_2</t>
  </si>
  <si>
    <t>083123_w1118_1</t>
  </si>
  <si>
    <t>trus[4-15]/Dftrus 
(n=9)</t>
  </si>
  <si>
    <t>brain lobe_R</t>
  </si>
  <si>
    <t>091721_w1118_6_VNC</t>
  </si>
  <si>
    <t>091721_w1118_5_VNC</t>
  </si>
  <si>
    <t>091721_w1118_3_VNC</t>
  </si>
  <si>
    <t>091721_w1118_6_BLL</t>
  </si>
  <si>
    <t>091721_w1118_5_BLL</t>
  </si>
  <si>
    <t>091721_w1118_4_wing pouch</t>
  </si>
  <si>
    <t>091721_w1118_2_wing pouch</t>
  </si>
  <si>
    <t>091721_w1118_1_wing pouch</t>
  </si>
  <si>
    <t>BLL</t>
  </si>
  <si>
    <t>brain lobe-R</t>
  </si>
  <si>
    <t>brain lobe-L</t>
  </si>
  <si>
    <t>VNC</t>
  </si>
  <si>
    <t>BLR</t>
  </si>
  <si>
    <t>wing puch+hinge</t>
  </si>
  <si>
    <t>wing pouch + hinge</t>
  </si>
  <si>
    <r>
      <t>ROI area (10</t>
    </r>
    <r>
      <rPr>
        <vertAlign val="superscript"/>
        <sz val="12"/>
        <color theme="1"/>
        <rFont val="Calibri (Body)"/>
      </rPr>
      <t>-2</t>
    </r>
    <r>
      <rPr>
        <sz val="12"/>
        <color theme="1"/>
        <rFont val="Calibri"/>
        <family val="2"/>
        <scheme val="minor"/>
      </rPr>
      <t xml:space="preserve"> m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ROI area (10</t>
    </r>
    <r>
      <rPr>
        <vertAlign val="superscript"/>
        <sz val="12"/>
        <color theme="1"/>
        <rFont val="Calibri (Body)"/>
      </rPr>
      <t>-2</t>
    </r>
    <r>
      <rPr>
        <sz val="12"/>
        <color theme="1"/>
        <rFont val="Calibri"/>
        <family val="2"/>
        <scheme val="minor"/>
      </rPr>
      <t xml:space="preserve"> m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w[1118] 
wing pouch + hinge</t>
  </si>
  <si>
    <t>w[1118]
brain lobe</t>
  </si>
  <si>
    <t>w[1118]
ventral nerve cord</t>
  </si>
  <si>
    <t>trus[4-15]/trus[35-2]
brain lobe</t>
  </si>
  <si>
    <t>trus[4-15]/trus[35-2]
wing pouch+hinge</t>
  </si>
  <si>
    <t>trus[4-15]/trus[35-2]
ventral nerve cord</t>
  </si>
  <si>
    <t>trus[4-15]/Dftrus
wing pouch+hinge</t>
  </si>
  <si>
    <t>trus[4-15]/Dftrus
brain lobe</t>
  </si>
  <si>
    <t>trus[4-15]/Dftrus
ventral nerve cord</t>
  </si>
  <si>
    <r>
      <t>(x10</t>
    </r>
    <r>
      <rPr>
        <b/>
        <vertAlign val="superscript"/>
        <sz val="16"/>
        <color theme="4"/>
        <rFont val="Calibri"/>
        <family val="2"/>
        <scheme val="minor"/>
      </rPr>
      <t>-</t>
    </r>
    <r>
      <rPr>
        <b/>
        <vertAlign val="superscript"/>
        <sz val="16"/>
        <color theme="4"/>
        <rFont val="Calibri (Body)"/>
      </rPr>
      <t>3</t>
    </r>
    <r>
      <rPr>
        <b/>
        <sz val="16"/>
        <color theme="4"/>
        <rFont val="Calibri"/>
        <family val="2"/>
        <scheme val="minor"/>
      </rPr>
      <t xml:space="preserve"> mm</t>
    </r>
    <r>
      <rPr>
        <b/>
        <vertAlign val="superscript"/>
        <sz val="16"/>
        <color theme="4"/>
        <rFont val="Calibri (Body)"/>
      </rPr>
      <t>2</t>
    </r>
    <r>
      <rPr>
        <b/>
        <sz val="16"/>
        <color theme="4"/>
        <rFont val="Calibri"/>
        <family val="2"/>
        <scheme val="minor"/>
      </rPr>
      <t>)</t>
    </r>
  </si>
  <si>
    <r>
      <t>(x10</t>
    </r>
    <r>
      <rPr>
        <b/>
        <vertAlign val="superscript"/>
        <sz val="16"/>
        <color rgb="FF00B050"/>
        <rFont val="Calibri"/>
        <family val="2"/>
        <scheme val="minor"/>
      </rPr>
      <t>-2</t>
    </r>
    <r>
      <rPr>
        <b/>
        <sz val="16"/>
        <color rgb="FF00B050"/>
        <rFont val="Calibri"/>
        <family val="2"/>
        <scheme val="minor"/>
      </rPr>
      <t xml:space="preserve"> mm</t>
    </r>
    <r>
      <rPr>
        <b/>
        <vertAlign val="superscript"/>
        <sz val="16"/>
        <color rgb="FF00B050"/>
        <rFont val="Calibri (Body)"/>
      </rPr>
      <t>2</t>
    </r>
    <r>
      <rPr>
        <b/>
        <sz val="16"/>
        <color rgb="FF00B050"/>
        <rFont val="Calibri"/>
        <family val="2"/>
        <scheme val="minor"/>
      </rPr>
      <t>)</t>
    </r>
  </si>
  <si>
    <t>****</t>
  </si>
  <si>
    <t>**</t>
  </si>
  <si>
    <t>*</t>
  </si>
  <si>
    <t>ns</t>
  </si>
  <si>
    <r>
      <t>ROI area (10</t>
    </r>
    <r>
      <rPr>
        <vertAlign val="superscript"/>
        <sz val="12"/>
        <color theme="1"/>
        <rFont val="Calibri (Body)"/>
      </rPr>
      <t>-2</t>
    </r>
    <r>
      <rPr>
        <sz val="12"/>
        <color theme="1"/>
        <rFont val="Calibri"/>
        <family val="2"/>
        <scheme val="minor"/>
      </rPr>
      <t>mm2)</t>
    </r>
  </si>
  <si>
    <r>
      <rPr>
        <i/>
        <sz val="12"/>
        <color theme="1"/>
        <rFont val="Calibri"/>
        <family val="2"/>
        <scheme val="minor"/>
      </rPr>
      <t>Zfrp8[P]/DfZfrp8</t>
    </r>
    <r>
      <rPr>
        <sz val="12"/>
        <color theme="1"/>
        <rFont val="Calibri"/>
        <family val="2"/>
        <scheme val="minor"/>
      </rPr>
      <t xml:space="preserve">
wing pouch + hinge 
</t>
    </r>
  </si>
  <si>
    <r>
      <rPr>
        <i/>
        <sz val="12"/>
        <color theme="1"/>
        <rFont val="Calibri"/>
        <family val="2"/>
        <scheme val="minor"/>
      </rPr>
      <t>Zfrp8[P]/DfZfrp8</t>
    </r>
    <r>
      <rPr>
        <sz val="12"/>
        <color theme="1"/>
        <rFont val="Calibri"/>
        <family val="2"/>
        <scheme val="minor"/>
      </rPr>
      <t xml:space="preserve">
brain lobe</t>
    </r>
  </si>
  <si>
    <r>
      <rPr>
        <i/>
        <sz val="12"/>
        <color theme="1"/>
        <rFont val="Calibri"/>
        <family val="2"/>
        <scheme val="minor"/>
      </rPr>
      <t>Zfrp8[P]/DfZfrp8</t>
    </r>
    <r>
      <rPr>
        <sz val="12"/>
        <color theme="1"/>
        <rFont val="Calibri"/>
        <family val="2"/>
        <scheme val="minor"/>
      </rPr>
      <t xml:space="preserve">
ventral nerve cord</t>
    </r>
  </si>
  <si>
    <t>  Number of values (total)</t>
  </si>
  <si>
    <t>  Number of treatments (columns)</t>
  </si>
  <si>
    <t>Data summary</t>
  </si>
  <si>
    <t>  Total</t>
  </si>
  <si>
    <t>  Residual (within columns)</t>
  </si>
  <si>
    <t>P=0.0043</t>
  </si>
  <si>
    <t>F (3, 21) = 5.915</t>
  </si>
  <si>
    <t>  Treatment (between columns)</t>
  </si>
  <si>
    <t>P value</t>
  </si>
  <si>
    <t>F (DFn, DFd)</t>
  </si>
  <si>
    <t>MS</t>
  </si>
  <si>
    <t>DF</t>
  </si>
  <si>
    <t>SS</t>
  </si>
  <si>
    <t>ANOVA table</t>
  </si>
  <si>
    <t>  Are SDs significantly different (P &lt; 0.05)?</t>
  </si>
  <si>
    <t>  P value summary</t>
  </si>
  <si>
    <t>  P value</t>
  </si>
  <si>
    <t>  Bartlett's statistic (corrected)</t>
  </si>
  <si>
    <t>Bartlett's test</t>
  </si>
  <si>
    <t>No</t>
  </si>
  <si>
    <t>  w[1118]   (n=9) vs. Zfrp8[P]/DfZfrp8   (n=3)</t>
  </si>
  <si>
    <t>  w[1118]   (n=9) vs. trus[4-15]/Dftrus   (n=7)</t>
  </si>
  <si>
    <t>0.6510 (3, 21)</t>
  </si>
  <si>
    <t>  F (DFn, DFd)</t>
  </si>
  <si>
    <t>  w[1118]   (n=9) vs. trus[4-15]/trus[35-2]   (n=6)</t>
  </si>
  <si>
    <t>Brown-Forsythe test</t>
  </si>
  <si>
    <t>q</t>
  </si>
  <si>
    <t>n2</t>
  </si>
  <si>
    <t>n1</t>
  </si>
  <si>
    <t>SE of diff.</t>
  </si>
  <si>
    <t>Mean Diff.</t>
  </si>
  <si>
    <t>Mean 2</t>
  </si>
  <si>
    <t>Mean 1</t>
  </si>
  <si>
    <t>Test details</t>
  </si>
  <si>
    <t>  R squared</t>
  </si>
  <si>
    <t>Zfrp8[P]/DfZfrp8   (n=3)</t>
  </si>
  <si>
    <t>D</t>
  </si>
  <si>
    <t>Yes</t>
  </si>
  <si>
    <t>0.7234 to 4.243</t>
  </si>
  <si>
    <t>  Significant diff. among means (P &lt; 0.05)?</t>
  </si>
  <si>
    <t>trus[4-15]/Dftrus   (n=7)</t>
  </si>
  <si>
    <t>C</t>
  </si>
  <si>
    <t>0.1855 to 2.846</t>
  </si>
  <si>
    <t>trus[4-15]/trus[35-2]   (n=6)</t>
  </si>
  <si>
    <t>B</t>
  </si>
  <si>
    <t>0.1301 to 2.913</t>
  </si>
  <si>
    <t>A-?</t>
  </si>
  <si>
    <t>Adjusted P Value</t>
  </si>
  <si>
    <t>Summary</t>
  </si>
  <si>
    <t>Below threshold?</t>
  </si>
  <si>
    <t>95.00% CI of diff.</t>
  </si>
  <si>
    <t>Dunnett's multiple comparisons test</t>
  </si>
  <si>
    <t>  F</t>
  </si>
  <si>
    <t>ANOVA summary</t>
  </si>
  <si>
    <t>Alpha</t>
  </si>
  <si>
    <t>Number of comparisons per family</t>
  </si>
  <si>
    <t>A-D</t>
  </si>
  <si>
    <t>Data sets analyzed</t>
  </si>
  <si>
    <t>Number of families</t>
  </si>
  <si>
    <t>Area (ventral nerve cord)</t>
  </si>
  <si>
    <t>Table Analyzed</t>
  </si>
  <si>
    <t>Multiple comparisons</t>
  </si>
  <si>
    <t>Ordinary one-way ANOVA of Area (ventral nerve cord)</t>
  </si>
  <si>
    <t>Zfrp8[P]/DfZfrp8 
 (n=3)</t>
  </si>
  <si>
    <t>trus[4-15]/Dftrus 
 (n=7)</t>
  </si>
  <si>
    <t>trus[4-15]/trus[35-2] 
 (n=6)</t>
  </si>
  <si>
    <t>w[1118] 
 (n=9)</t>
  </si>
  <si>
    <t>A</t>
  </si>
  <si>
    <t>Data</t>
  </si>
  <si>
    <t>Area (ventral nerve cord)</t>
  </si>
  <si>
    <t>P=0.1207</t>
  </si>
  <si>
    <t>F (3, 21) = 2.179</t>
  </si>
  <si>
    <t>0.1257 (3, 21)</t>
  </si>
  <si>
    <t>PH3 (ventral nerve cord)</t>
  </si>
  <si>
    <t>Ordinary one-way ANOVA of PH3 (ventral nerve cord)</t>
  </si>
  <si>
    <t>trus[4-15]/Dftrus
 (n=7)</t>
  </si>
  <si>
    <t>PH3 (ventral nerve cord)</t>
  </si>
  <si>
    <t>P&lt;0.0001</t>
  </si>
  <si>
    <t>F (3, 31) = 29.86</t>
  </si>
  <si>
    <t>  w[1118]   (n=8) vs. Zfrp8[P]/DfZfrp8   (n=4)</t>
  </si>
  <si>
    <t>  w[1118]   (n=8) vs. trus[4-15]/Dftrus   (n=12)</t>
  </si>
  <si>
    <t>3.674 (3, 31)</t>
  </si>
  <si>
    <t>  w[1118]   (n=8) vs. trus[4-15]/trus[35-2]   (n=11)</t>
  </si>
  <si>
    <t>Zfrp8[P]/DfZfrp8   (n=4)</t>
  </si>
  <si>
    <t>0.1240 to 3.039</t>
  </si>
  <si>
    <t>trus[4-15]/Dftrus   (n=12)</t>
  </si>
  <si>
    <t>&lt;0.0001</t>
  </si>
  <si>
    <t>2.833 to 5.005</t>
  </si>
  <si>
    <t>trus[4-15]/trus[35-2]   (n=11)</t>
  </si>
  <si>
    <t>2.115 to 4.327</t>
  </si>
  <si>
    <t>Area (brain lobe)</t>
  </si>
  <si>
    <t>Ordinary one-way ANOVA of Area (brain lobe)</t>
  </si>
  <si>
    <t>Zfrp8[P]/DfZfrp8 
 (n=4)</t>
  </si>
  <si>
    <t>trus[4-15]/Dftrus 
 (n=12)</t>
  </si>
  <si>
    <t>trus[4-15]/trus[35-2] 
 (n=11)</t>
  </si>
  <si>
    <t>w[1118] 
 (n=8)</t>
  </si>
  <si>
    <t>Area (brain lobe)</t>
  </si>
  <si>
    <t>  Difference in AICc</t>
  </si>
  <si>
    <t>&gt;9999</t>
  </si>
  <si>
    <t>  Ratio of probabilities</t>
  </si>
  <si>
    <t>&gt;99.99%</t>
  </si>
  <si>
    <t>  Alternative H: Distinct population means</t>
  </si>
  <si>
    <t>&lt;0.01%</t>
  </si>
  <si>
    <t>  Null H. All population means identical</t>
  </si>
  <si>
    <t>Probability it is correct</t>
  </si>
  <si>
    <t>Model comparison</t>
  </si>
  <si>
    <t>F (3, 31) = 54.34</t>
  </si>
  <si>
    <t>1.126 (3, 31)</t>
  </si>
  <si>
    <t>3451 to 7440</t>
  </si>
  <si>
    <t>5759 to 8732</t>
  </si>
  <si>
    <t>4928 to 7954</t>
  </si>
  <si>
    <t>PH3 (brain lobe)</t>
  </si>
  <si>
    <t>Ordinary one-way ANOVA of PH3 (brain lobe)</t>
  </si>
  <si>
    <t>PH3 (brain lobe)</t>
  </si>
  <si>
    <t>P=0.0027</t>
  </si>
  <si>
    <t>F (3, 30) = 5.895</t>
  </si>
  <si>
    <t>  w[1118]   (n=9) vs. Zfrp8[P]/DfZfrp8  (n=4)</t>
  </si>
  <si>
    <t>  w[1118]   (n=9) vs. trus[4-15]/Dftrus  (n=9)</t>
  </si>
  <si>
    <t>2.480 (3, 30)</t>
  </si>
  <si>
    <t>  w[1118]   (n=9) vs. trus[4-15]/trus[35-2]   (n=12)</t>
  </si>
  <si>
    <t>Zfrp8[P]/DfZfrp8  (n=4)</t>
  </si>
  <si>
    <t>-0.3148 to 7.021</t>
  </si>
  <si>
    <t>trus[4-15]/Dftrus  (n=9)</t>
  </si>
  <si>
    <t>0.4087 to 6.163</t>
  </si>
  <si>
    <t>trus[4-15]/trus[35-2]   (n=12)</t>
  </si>
  <si>
    <t>-3.243 to 2.140</t>
  </si>
  <si>
    <t>Area (wing pouch+hinge)</t>
  </si>
  <si>
    <t>Ordinary one-way ANOVA of Area (wing pouch+hinge)</t>
  </si>
  <si>
    <t>Zfrp8[P]/DfZfrp8
 (n=4)</t>
  </si>
  <si>
    <t>trus[4-15]/Dftrus
 (n=9)</t>
  </si>
  <si>
    <t>trus[4-15]/trus[35-2] 
 (n=12)</t>
  </si>
  <si>
    <t>Area (wing pouch+hinge)</t>
  </si>
  <si>
    <t>20.65%</t>
  </si>
  <si>
    <t>79.35%</t>
  </si>
  <si>
    <t>P=0.2087</t>
  </si>
  <si>
    <t>F (3, 30) = 1.606</t>
  </si>
  <si>
    <t>PH3 (wing pouch+hinge)</t>
  </si>
  <si>
    <t>Ordinary one-way ANOVA of PH3 (wing pouch+hinge)</t>
  </si>
  <si>
    <t>trus[4-15]/Dftrus 
 (n=9)</t>
  </si>
  <si>
    <t>PH3 (wing pouch+hinge)</t>
  </si>
  <si>
    <t>PH3 positive cells_wing pouch+hinge</t>
  </si>
  <si>
    <t xml:space="preserve">Area_wing pouch + hinge
</t>
  </si>
  <si>
    <t>PH3 positive cells_brain lobe</t>
  </si>
  <si>
    <t>Area_brain lobe</t>
  </si>
  <si>
    <t>PH3 positive cells_ventral nerve cord</t>
  </si>
  <si>
    <t xml:space="preserve">Area_ventral nerve cord
</t>
  </si>
  <si>
    <r>
      <t>Comparisons of  w</t>
    </r>
    <r>
      <rPr>
        <b/>
        <vertAlign val="superscript"/>
        <sz val="16"/>
        <color rgb="FF0070C0"/>
        <rFont val="Arial"/>
        <family val="2"/>
      </rPr>
      <t>1118</t>
    </r>
    <r>
      <rPr>
        <b/>
        <sz val="16"/>
        <color rgb="FF0070C0"/>
        <rFont val="Arial"/>
        <family val="2"/>
      </rPr>
      <t>, trus</t>
    </r>
    <r>
      <rPr>
        <b/>
        <vertAlign val="superscript"/>
        <sz val="16"/>
        <color rgb="FF0070C0"/>
        <rFont val="Arial"/>
        <family val="2"/>
      </rPr>
      <t>4-15</t>
    </r>
    <r>
      <rPr>
        <b/>
        <sz val="16"/>
        <color rgb="FF0070C0"/>
        <rFont val="Arial"/>
        <family val="2"/>
      </rPr>
      <t>/Dftrus, Zfrp8</t>
    </r>
    <r>
      <rPr>
        <b/>
        <vertAlign val="superscript"/>
        <sz val="16"/>
        <color rgb="FF0070C0"/>
        <rFont val="Arial"/>
        <family val="2"/>
      </rPr>
      <t>P</t>
    </r>
    <r>
      <rPr>
        <b/>
        <sz val="16"/>
        <color rgb="FF0070C0"/>
        <rFont val="Arial"/>
        <family val="2"/>
      </rPr>
      <t>/DfZfrp8</t>
    </r>
  </si>
  <si>
    <t>0.9562 (2, 19)</t>
  </si>
  <si>
    <t>F (2, 19) = 5.353</t>
  </si>
  <si>
    <t>P=0.0143</t>
  </si>
  <si>
    <t>PH3 (wing pouch+hinge) wo trus4-15/trus35-2</t>
  </si>
  <si>
    <t>A-C</t>
  </si>
  <si>
    <t>  w[1118]   (n=9) vs. trus[4-15]/Dftrus   (n=9)</t>
  </si>
  <si>
    <t>279.4 to 1830</t>
  </si>
  <si>
    <t>trus[4-15]/Dftrus   (n=9)</t>
  </si>
  <si>
    <t>  w[1118]   (n=9) vs. Zfrp8[P]/DfZfrp8   (n=4)</t>
  </si>
  <si>
    <t>-392.1 to 1585</t>
  </si>
  <si>
    <t>Area (wing pouch+hinge) wo trus4-15/trus35-2</t>
  </si>
  <si>
    <t>0.5119 (2, 19)</t>
  </si>
  <si>
    <t>F (2, 19) = 8.534</t>
  </si>
  <si>
    <t>P=0.0023</t>
  </si>
  <si>
    <t>1.196 to 5.376</t>
  </si>
  <si>
    <t>0.6890 to 6.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#,##0.000000"/>
    <numFmt numFmtId="167" formatCode="0.0000"/>
  </numFmts>
  <fonts count="3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vertAlign val="superscript"/>
      <sz val="16"/>
      <color rgb="FFFF0000"/>
      <name val="Calibri"/>
      <family val="2"/>
      <scheme val="minor"/>
    </font>
    <font>
      <b/>
      <vertAlign val="superscript"/>
      <sz val="16"/>
      <color rgb="FFFF0000"/>
      <name val="Calibri (Body)"/>
    </font>
    <font>
      <b/>
      <sz val="16"/>
      <color rgb="FF00B050"/>
      <name val="Calibri"/>
      <family val="2"/>
      <scheme val="minor"/>
    </font>
    <font>
      <b/>
      <sz val="18"/>
      <color rgb="FFC0000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6"/>
      <color theme="4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vertAlign val="superscript"/>
      <sz val="16"/>
      <color theme="4"/>
      <name val="Calibri"/>
      <family val="2"/>
      <scheme val="minor"/>
    </font>
    <font>
      <b/>
      <vertAlign val="superscript"/>
      <sz val="16"/>
      <color theme="4"/>
      <name val="Calibri (Body)"/>
    </font>
    <font>
      <b/>
      <vertAlign val="superscript"/>
      <sz val="16"/>
      <color rgb="FF00B050"/>
      <name val="Calibri"/>
      <family val="2"/>
      <scheme val="minor"/>
    </font>
    <font>
      <b/>
      <vertAlign val="superscript"/>
      <sz val="16"/>
      <color rgb="FF00B050"/>
      <name val="Calibri (Body)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color rgb="FF0070C0"/>
      <name val="Arial"/>
      <family val="2"/>
    </font>
    <font>
      <b/>
      <sz val="12"/>
      <color rgb="FF0070C0"/>
      <name val="Calibri"/>
      <family val="2"/>
      <scheme val="minor"/>
    </font>
    <font>
      <b/>
      <sz val="16"/>
      <color rgb="FF0070C0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indexed="8"/>
      <name val="Helvetica Neue"/>
      <family val="2"/>
    </font>
    <font>
      <sz val="12"/>
      <color indexed="8"/>
      <name val="Helvetica Neue"/>
      <family val="2"/>
    </font>
    <font>
      <b/>
      <sz val="16"/>
      <color rgb="FFFF0000"/>
      <name val="Arial"/>
      <family val="2"/>
    </font>
    <font>
      <b/>
      <sz val="16"/>
      <color rgb="FF00B050"/>
      <name val="Arial"/>
      <family val="2"/>
    </font>
    <font>
      <sz val="16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6"/>
      <color rgb="FF0070C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3" fillId="0" borderId="0" xfId="0" applyFont="1" applyAlignment="1">
      <alignment horizontal="left"/>
    </xf>
    <xf numFmtId="165" fontId="0" fillId="0" borderId="0" xfId="0" applyNumberFormat="1"/>
    <xf numFmtId="0" fontId="0" fillId="0" borderId="0" xfId="0" applyAlignment="1">
      <alignment wrapText="1"/>
    </xf>
    <xf numFmtId="0" fontId="5" fillId="0" borderId="0" xfId="0" applyFont="1"/>
    <xf numFmtId="0" fontId="5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166" fontId="0" fillId="0" borderId="0" xfId="0" applyNumberFormat="1"/>
    <xf numFmtId="166" fontId="1" fillId="0" borderId="0" xfId="0" applyNumberFormat="1" applyFont="1"/>
    <xf numFmtId="166" fontId="3" fillId="0" borderId="0" xfId="0" applyNumberFormat="1" applyFont="1"/>
    <xf numFmtId="0" fontId="4" fillId="0" borderId="0" xfId="0" applyFont="1"/>
    <xf numFmtId="0" fontId="11" fillId="0" borderId="0" xfId="0" applyFont="1"/>
    <xf numFmtId="3" fontId="1" fillId="0" borderId="0" xfId="0" applyNumberFormat="1" applyFont="1"/>
    <xf numFmtId="3" fontId="10" fillId="0" borderId="0" xfId="0" applyNumberFormat="1" applyFont="1"/>
    <xf numFmtId="3" fontId="0" fillId="0" borderId="0" xfId="0" applyNumberFormat="1"/>
    <xf numFmtId="0" fontId="1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/>
    <xf numFmtId="0" fontId="0" fillId="0" borderId="0" xfId="0" applyAlignment="1">
      <alignment vertical="top" wrapText="1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0" xfId="0" applyFont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12" fillId="0" borderId="0" xfId="0" applyFont="1"/>
    <xf numFmtId="0" fontId="2" fillId="0" borderId="0" xfId="0" applyFont="1"/>
    <xf numFmtId="1" fontId="1" fillId="0" borderId="0" xfId="0" applyNumberFormat="1" applyFont="1"/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3" borderId="1" xfId="0" applyFill="1" applyBorder="1"/>
    <xf numFmtId="0" fontId="0" fillId="3" borderId="1" xfId="0" applyFill="1" applyBorder="1" applyAlignment="1">
      <alignment wrapText="1"/>
    </xf>
    <xf numFmtId="3" fontId="0" fillId="3" borderId="1" xfId="0" applyNumberFormat="1" applyFill="1" applyBorder="1" applyAlignment="1">
      <alignment wrapText="1"/>
    </xf>
    <xf numFmtId="165" fontId="14" fillId="0" borderId="0" xfId="0" applyNumberFormat="1" applyFont="1" applyAlignment="1">
      <alignment horizontal="left" wrapText="1"/>
    </xf>
    <xf numFmtId="3" fontId="14" fillId="0" borderId="0" xfId="0" applyNumberFormat="1" applyFont="1" applyAlignment="1">
      <alignment wrapText="1"/>
    </xf>
    <xf numFmtId="0" fontId="14" fillId="0" borderId="0" xfId="0" applyFont="1" applyAlignment="1">
      <alignment horizontal="left" wrapText="1"/>
    </xf>
    <xf numFmtId="0" fontId="8" fillId="0" borderId="0" xfId="0" applyFont="1"/>
    <xf numFmtId="0" fontId="5" fillId="0" borderId="0" xfId="0" applyFont="1" applyAlignment="1">
      <alignment horizontal="left" vertical="top" wrapText="1"/>
    </xf>
    <xf numFmtId="0" fontId="2" fillId="2" borderId="1" xfId="0" applyFont="1" applyFill="1" applyBorder="1" applyAlignment="1">
      <alignment vertical="top"/>
    </xf>
    <xf numFmtId="0" fontId="0" fillId="2" borderId="2" xfId="0" applyFill="1" applyBorder="1" applyAlignment="1">
      <alignment wrapText="1"/>
    </xf>
    <xf numFmtId="165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5" fontId="14" fillId="0" borderId="0" xfId="0" applyNumberFormat="1" applyFont="1" applyAlignment="1">
      <alignment wrapText="1"/>
    </xf>
    <xf numFmtId="0" fontId="2" fillId="0" borderId="0" xfId="0" applyFont="1" applyAlignment="1">
      <alignment vertical="top"/>
    </xf>
    <xf numFmtId="0" fontId="19" fillId="0" borderId="8" xfId="0" applyFont="1" applyBorder="1" applyAlignment="1">
      <alignment vertical="top"/>
    </xf>
    <xf numFmtId="0" fontId="19" fillId="0" borderId="9" xfId="0" applyFont="1" applyBorder="1" applyAlignment="1">
      <alignment vertical="top"/>
    </xf>
    <xf numFmtId="0" fontId="19" fillId="0" borderId="10" xfId="0" applyFont="1" applyBorder="1" applyAlignment="1">
      <alignment vertical="top"/>
    </xf>
    <xf numFmtId="0" fontId="19" fillId="0" borderId="11" xfId="0" applyFont="1" applyBorder="1" applyAlignment="1">
      <alignment vertical="top"/>
    </xf>
    <xf numFmtId="0" fontId="19" fillId="0" borderId="0" xfId="0" applyFont="1" applyAlignment="1">
      <alignment vertical="top"/>
    </xf>
    <xf numFmtId="0" fontId="19" fillId="0" borderId="12" xfId="0" applyFont="1" applyBorder="1" applyAlignment="1">
      <alignment vertical="top"/>
    </xf>
    <xf numFmtId="0" fontId="19" fillId="0" borderId="8" xfId="0" applyFont="1" applyBorder="1" applyAlignment="1">
      <alignment horizontal="left" vertical="top"/>
    </xf>
    <xf numFmtId="0" fontId="19" fillId="0" borderId="9" xfId="0" applyFont="1" applyBorder="1" applyAlignment="1">
      <alignment horizontal="left" vertical="top"/>
    </xf>
    <xf numFmtId="0" fontId="19" fillId="0" borderId="10" xfId="0" applyFont="1" applyBorder="1" applyAlignment="1">
      <alignment horizontal="left" vertical="top"/>
    </xf>
    <xf numFmtId="0" fontId="19" fillId="0" borderId="11" xfId="0" applyFont="1" applyBorder="1" applyAlignment="1">
      <alignment horizontal="left" vertical="top"/>
    </xf>
    <xf numFmtId="0" fontId="19" fillId="0" borderId="0" xfId="0" applyFont="1" applyAlignment="1">
      <alignment horizontal="left" vertical="top"/>
    </xf>
    <xf numFmtId="0" fontId="19" fillId="0" borderId="12" xfId="0" applyFont="1" applyBorder="1" applyAlignment="1">
      <alignment horizontal="left" vertical="top"/>
    </xf>
    <xf numFmtId="0" fontId="20" fillId="0" borderId="0" xfId="0" applyFont="1" applyAlignment="1">
      <alignment horizontal="left" vertical="top"/>
    </xf>
    <xf numFmtId="0" fontId="19" fillId="0" borderId="13" xfId="0" applyFont="1" applyBorder="1" applyAlignment="1">
      <alignment horizontal="left" vertical="top"/>
    </xf>
    <xf numFmtId="0" fontId="19" fillId="0" borderId="14" xfId="0" applyFont="1" applyBorder="1" applyAlignment="1">
      <alignment horizontal="left" vertical="top"/>
    </xf>
    <xf numFmtId="0" fontId="19" fillId="0" borderId="15" xfId="0" applyFont="1" applyBorder="1" applyAlignment="1">
      <alignment horizontal="left" vertical="top"/>
    </xf>
    <xf numFmtId="0" fontId="19" fillId="0" borderId="13" xfId="0" applyFont="1" applyBorder="1" applyAlignment="1">
      <alignment vertical="top"/>
    </xf>
    <xf numFmtId="0" fontId="19" fillId="0" borderId="14" xfId="0" applyFont="1" applyBorder="1" applyAlignment="1">
      <alignment vertical="top"/>
    </xf>
    <xf numFmtId="0" fontId="19" fillId="0" borderId="15" xfId="0" applyFont="1" applyBorder="1" applyAlignment="1">
      <alignment vertical="top"/>
    </xf>
    <xf numFmtId="0" fontId="21" fillId="0" borderId="0" xfId="0" applyFont="1"/>
    <xf numFmtId="0" fontId="22" fillId="0" borderId="0" xfId="0" applyFont="1"/>
    <xf numFmtId="0" fontId="19" fillId="0" borderId="16" xfId="0" applyFont="1" applyBorder="1" applyAlignment="1">
      <alignment horizontal="left" vertical="top"/>
    </xf>
    <xf numFmtId="0" fontId="19" fillId="0" borderId="17" xfId="0" applyFont="1" applyBorder="1" applyAlignment="1">
      <alignment horizontal="left" vertical="top"/>
    </xf>
    <xf numFmtId="0" fontId="19" fillId="0" borderId="2" xfId="0" applyFont="1" applyBorder="1" applyAlignment="1">
      <alignment horizontal="left" vertical="top"/>
    </xf>
    <xf numFmtId="0" fontId="0" fillId="0" borderId="16" xfId="0" applyBorder="1" applyAlignment="1">
      <alignment horizontal="left" vertical="top"/>
    </xf>
    <xf numFmtId="0" fontId="0" fillId="0" borderId="17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21" fillId="0" borderId="0" xfId="0" applyFont="1" applyAlignment="1">
      <alignment vertical="top"/>
    </xf>
    <xf numFmtId="0" fontId="23" fillId="0" borderId="0" xfId="0" applyFont="1"/>
    <xf numFmtId="0" fontId="0" fillId="0" borderId="16" xfId="0" applyBorder="1"/>
    <xf numFmtId="0" fontId="0" fillId="0" borderId="17" xfId="0" applyBorder="1"/>
    <xf numFmtId="0" fontId="24" fillId="0" borderId="2" xfId="0" applyFont="1" applyBorder="1" applyAlignment="1">
      <alignment horizontal="left" vertical="top"/>
    </xf>
    <xf numFmtId="0" fontId="25" fillId="0" borderId="0" xfId="0" applyFont="1"/>
    <xf numFmtId="0" fontId="21" fillId="0" borderId="0" xfId="0" applyFont="1" applyAlignment="1">
      <alignment horizontal="left" vertical="top"/>
    </xf>
    <xf numFmtId="0" fontId="24" fillId="0" borderId="16" xfId="0" applyFont="1" applyBorder="1"/>
    <xf numFmtId="0" fontId="24" fillId="0" borderId="17" xfId="0" applyFont="1" applyBorder="1"/>
    <xf numFmtId="0" fontId="24" fillId="0" borderId="2" xfId="0" applyFont="1" applyBorder="1" applyAlignment="1">
      <alignment vertical="top"/>
    </xf>
    <xf numFmtId="0" fontId="20" fillId="0" borderId="0" xfId="0" applyFont="1" applyAlignment="1">
      <alignment vertical="top"/>
    </xf>
    <xf numFmtId="0" fontId="26" fillId="0" borderId="0" xfId="0" applyFont="1"/>
    <xf numFmtId="0" fontId="27" fillId="0" borderId="0" xfId="0" applyFont="1"/>
    <xf numFmtId="0" fontId="25" fillId="0" borderId="0" xfId="0" applyFont="1" applyAlignment="1">
      <alignment horizontal="left" vertical="top"/>
    </xf>
    <xf numFmtId="0" fontId="0" fillId="0" borderId="13" xfId="0" applyBorder="1"/>
    <xf numFmtId="0" fontId="0" fillId="0" borderId="14" xfId="0" applyBorder="1"/>
    <xf numFmtId="0" fontId="24" fillId="0" borderId="15" xfId="0" applyFont="1" applyBorder="1" applyAlignment="1">
      <alignment horizontal="left" vertical="top"/>
    </xf>
    <xf numFmtId="0" fontId="0" fillId="0" borderId="0" xfId="0" applyAlignment="1">
      <alignment vertical="top"/>
    </xf>
    <xf numFmtId="49" fontId="28" fillId="0" borderId="0" xfId="0" applyNumberFormat="1" applyFont="1" applyAlignment="1">
      <alignment vertical="top"/>
    </xf>
    <xf numFmtId="49" fontId="0" fillId="0" borderId="0" xfId="0" applyNumberFormat="1" applyAlignment="1">
      <alignment vertical="top"/>
    </xf>
    <xf numFmtId="0" fontId="28" fillId="0" borderId="0" xfId="0" applyFont="1" applyAlignment="1">
      <alignment vertical="top"/>
    </xf>
    <xf numFmtId="0" fontId="29" fillId="0" borderId="0" xfId="0" applyFont="1" applyAlignment="1">
      <alignment horizontal="center" vertical="center"/>
    </xf>
    <xf numFmtId="0" fontId="24" fillId="0" borderId="16" xfId="0" applyFont="1" applyBorder="1" applyAlignment="1">
      <alignment vertical="top"/>
    </xf>
    <xf numFmtId="0" fontId="24" fillId="0" borderId="17" xfId="0" applyFont="1" applyBorder="1" applyAlignment="1">
      <alignment vertical="top"/>
    </xf>
    <xf numFmtId="0" fontId="30" fillId="0" borderId="0" xfId="0" applyFont="1" applyAlignment="1">
      <alignment horizontal="left" vertical="top"/>
    </xf>
    <xf numFmtId="0" fontId="31" fillId="0" borderId="0" xfId="0" applyFont="1"/>
    <xf numFmtId="0" fontId="20" fillId="0" borderId="12" xfId="0" applyFont="1" applyBorder="1" applyAlignment="1">
      <alignment vertical="top"/>
    </xf>
    <xf numFmtId="0" fontId="20" fillId="0" borderId="12" xfId="0" applyFont="1" applyBorder="1" applyAlignment="1">
      <alignment horizontal="left" vertical="top"/>
    </xf>
    <xf numFmtId="0" fontId="24" fillId="0" borderId="0" xfId="0" applyFont="1" applyAlignment="1">
      <alignment vertical="top"/>
    </xf>
    <xf numFmtId="0" fontId="24" fillId="0" borderId="12" xfId="0" applyFont="1" applyBorder="1" applyAlignment="1">
      <alignment vertical="top"/>
    </xf>
    <xf numFmtId="0" fontId="29" fillId="0" borderId="0" xfId="0" applyFont="1" applyAlignment="1">
      <alignment horizontal="center" vertical="center"/>
    </xf>
    <xf numFmtId="0" fontId="32" fillId="0" borderId="0" xfId="0" applyFont="1"/>
    <xf numFmtId="0" fontId="21" fillId="0" borderId="0" xfId="0" applyFont="1" applyAlignment="1">
      <alignment horizontal="left" vertical="center"/>
    </xf>
    <xf numFmtId="0" fontId="33" fillId="0" borderId="0" xfId="0" applyFont="1"/>
    <xf numFmtId="0" fontId="19" fillId="0" borderId="15" xfId="0" applyFont="1" applyBorder="1" applyAlignment="1">
      <alignment horizontal="left"/>
    </xf>
    <xf numFmtId="0" fontId="19" fillId="0" borderId="12" xfId="0" applyFont="1" applyBorder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0" xfId="0" applyFont="1" applyBorder="1" applyAlignment="1">
      <alignment horizontal="left" vertical="top"/>
    </xf>
    <xf numFmtId="0" fontId="19" fillId="0" borderId="0" xfId="0" applyFont="1" applyBorder="1" applyAlignment="1">
      <alignment horizontal="left"/>
    </xf>
    <xf numFmtId="0" fontId="20" fillId="0" borderId="0" xfId="0" applyFont="1" applyBorder="1" applyAlignment="1">
      <alignment horizontal="left" vertical="top"/>
    </xf>
    <xf numFmtId="0" fontId="19" fillId="0" borderId="14" xfId="0" applyFont="1" applyBorder="1" applyAlignment="1">
      <alignment horizontal="left"/>
    </xf>
    <xf numFmtId="0" fontId="19" fillId="0" borderId="13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19" fillId="0" borderId="9" xfId="0" applyFont="1" applyBorder="1" applyAlignment="1">
      <alignment horizontal="left"/>
    </xf>
    <xf numFmtId="0" fontId="19" fillId="0" borderId="8" xfId="0" applyFont="1" applyBorder="1" applyAlignment="1">
      <alignment horizontal="left"/>
    </xf>
    <xf numFmtId="0" fontId="20" fillId="0" borderId="12" xfId="0" applyFont="1" applyBorder="1" applyAlignment="1">
      <alignment horizontal="left"/>
    </xf>
    <xf numFmtId="0" fontId="20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E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title pos="t" align="ctr" overlay="0">
      <cx:tx>
        <cx:txData>
          <cx:v>PH3 positive cells (wing pouch + hing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800">
              <a:ln>
                <a:noFill/>
              </a:ln>
              <a:solidFill>
                <a:schemeClr val="tx1"/>
              </a:solidFill>
            </a:defRPr>
          </a:pPr>
          <a:r>
            <a:rPr lang="en-US" sz="2400" b="1" i="0" u="none" strike="noStrike" baseline="0">
              <a:ln>
                <a:noFill/>
              </a:ln>
              <a:solidFill>
                <a:schemeClr val="tx1"/>
              </a:solidFill>
              <a:latin typeface="Calibri" panose="020F0502020204030204"/>
            </a:rPr>
            <a:t>PH3 positive cells (wing pouch + hinge)</a:t>
          </a:r>
        </a:p>
      </cx:txPr>
    </cx:title>
    <cx:plotArea>
      <cx:plotAreaRegion>
        <cx:plotSurface>
          <cx:spPr>
            <a:noFill/>
            <a:ln w="19050">
              <a:solidFill>
                <a:schemeClr val="tx1"/>
              </a:solidFill>
            </a:ln>
          </cx:spPr>
        </cx:plotSurface>
        <cx:series layoutId="boxWhisker" uniqueId="{DC2E7D6C-C505-6547-8D06-05A16E82FD9C}"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0"/>
          <cx:layoutPr>
            <cx:visibility nonoutliers="0"/>
            <cx:statistics quartileMethod="inclusive"/>
          </cx:layoutPr>
        </cx:series>
      </cx:plotAreaRegion>
      <cx:axis id="0">
        <cx:catScaling gapWidth="1"/>
        <cx:min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ax="800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2400" b="0">
                    <a:solidFill>
                      <a:schemeClr val="tx1"/>
                    </a:solidFill>
                  </a:defRPr>
                </a:pPr>
                <a:r>
                  <a:rPr lang="en-US" sz="2400" b="0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PH3 positive cells (/mm</a:t>
                </a:r>
                <a:r>
                  <a:rPr lang="en-US" sz="2400" b="0" i="0" u="none" strike="noStrike" baseline="30000">
                    <a:solidFill>
                      <a:schemeClr val="tx1"/>
                    </a:solidFill>
                    <a:latin typeface="Calibri" panose="020F0502020204030204"/>
                  </a:rPr>
                  <a:t>2</a:t>
                </a:r>
                <a:r>
                  <a:rPr lang="en-US" sz="2400" b="0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)</a:t>
                </a:r>
              </a:p>
            </cx:rich>
          </cx:tx>
        </cx:title>
        <cx:majorGridlines/>
        <cx:majorTickMarks type="in"/>
        <cx:min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  <cx:spPr>
    <a:ln>
      <a:solidFill>
        <a:schemeClr val="tx1"/>
      </a:solidFill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</cx:f>
      </cx:strDim>
      <cx:numDim type="val">
        <cx:f>_xlchart.v1.9</cx:f>
      </cx:numDim>
    </cx:data>
  </cx:chartData>
  <cx:chart>
    <cx:title pos="t" align="ctr" overlay="0">
      <cx:tx>
        <cx:txData>
          <cx:v>Area (wing pouch + hing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 b="1">
              <a:solidFill>
                <a:schemeClr val="tx1"/>
              </a:solidFill>
            </a:defRPr>
          </a:pPr>
          <a:r>
            <a:rPr lang="en-US" sz="2400" b="1" i="0" u="none" strike="noStrike" baseline="0">
              <a:solidFill>
                <a:schemeClr val="tx1"/>
              </a:solidFill>
              <a:latin typeface="Calibri" panose="020F0502020204030204"/>
            </a:rPr>
            <a:t>Area (wing pouch + hinge)</a:t>
          </a:r>
        </a:p>
      </cx:txPr>
    </cx:title>
    <cx:plotArea>
      <cx:plotAreaRegion>
        <cx:plotSurface>
          <cx:spPr>
            <a:ln w="19050">
              <a:solidFill>
                <a:schemeClr val="tx1"/>
              </a:solidFill>
            </a:ln>
          </cx:spPr>
        </cx:plotSurface>
        <cx:series layoutId="boxWhisker" uniqueId="{42F86E92-E96C-F446-B5B4-96AFEE5F43A8}"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nonoutliers="0"/>
            <cx:statistics quartileMethod="inclusive"/>
          </cx:layoutPr>
        </cx:series>
      </cx:plotAreaRegion>
      <cx:axis id="0">
        <cx:catScaling gapWidth="1"/>
        <cx:minorTickMarks type="out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ax="20" min="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2400" b="0">
                    <a:solidFill>
                      <a:schemeClr val="tx1"/>
                    </a:solidFill>
                  </a:defRPr>
                </a:pPr>
                <a:r>
                  <a:rPr lang="en-US" sz="2400" b="0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Area (10</a:t>
                </a:r>
                <a:r>
                  <a:rPr lang="en-US" sz="2400" b="0" i="0" u="none" strike="noStrike" baseline="30000">
                    <a:solidFill>
                      <a:schemeClr val="tx1"/>
                    </a:solidFill>
                    <a:latin typeface="Calibri" panose="020F0502020204030204"/>
                  </a:rPr>
                  <a:t>-2</a:t>
                </a:r>
                <a:r>
                  <a:rPr lang="en-US" sz="2400" b="0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 mm</a:t>
                </a:r>
                <a:r>
                  <a:rPr lang="en-US" sz="2400" b="0" i="0" u="none" strike="noStrike" baseline="30000">
                    <a:solidFill>
                      <a:schemeClr val="tx1"/>
                    </a:solidFill>
                    <a:latin typeface="Calibri" panose="020F0502020204030204"/>
                  </a:rPr>
                  <a:t>2</a:t>
                </a:r>
                <a:r>
                  <a:rPr lang="en-US" sz="2400" b="0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)</a:t>
                </a:r>
              </a:p>
            </cx:rich>
          </cx:tx>
        </cx:title>
        <cx:majorGridlines/>
        <cx:majorTickMarks type="in"/>
        <cx:min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  <cx:spPr>
    <a:ln>
      <a:solidFill>
        <a:schemeClr val="tx1"/>
      </a:solidFill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title pos="t" align="ctr" overlay="0">
      <cx:tx>
        <cx:txData>
          <cx:v>PH3 positive cells (brain lob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1" i="0" u="none" strike="noStrike" baseline="0">
              <a:solidFill>
                <a:schemeClr val="tx1"/>
              </a:solidFill>
              <a:latin typeface="Calibri" panose="020F0502020204030204"/>
            </a:rPr>
            <a:t>PH3 positive cells (brain lobe)</a:t>
          </a:r>
        </a:p>
      </cx:txPr>
    </cx:title>
    <cx:plotArea>
      <cx:plotAreaRegion>
        <cx:plotSurface>
          <cx:spPr>
            <a:noFill/>
            <a:ln w="19050">
              <a:solidFill>
                <a:schemeClr val="tx1"/>
              </a:solidFill>
            </a:ln>
          </cx:spPr>
        </cx:plotSurface>
        <cx:series layoutId="boxWhisker" uniqueId="{29605A9E-6B20-2345-BF33-3A85F831B214}"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ax="17000" min="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2400" b="0">
                    <a:solidFill>
                      <a:schemeClr val="tx1"/>
                    </a:solidFill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defRPr>
                </a:pPr>
                <a:r>
                  <a:rPr lang="en-US" sz="2400" b="0" i="0" baseline="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PH3 positive cells (/mm</a:t>
                </a:r>
                <a:r>
                  <a:rPr lang="en-US" sz="2400" b="0" i="0" baseline="3000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2</a:t>
                </a:r>
                <a:r>
                  <a:rPr lang="en-US" sz="2400" b="0" i="0" baseline="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2400" b="0">
                  <a:solidFill>
                    <a:schemeClr val="tx1"/>
                  </a:solidFill>
                  <a:effectLst/>
                  <a:latin typeface="Calibri" panose="020F0502020204030204" pitchFamily="34" charset="0"/>
                  <a:cs typeface="Calibri" panose="020F0502020204030204" pitchFamily="34" charset="0"/>
                </a:endParaRPr>
              </a:p>
            </cx:rich>
          </cx:tx>
          <cx:spPr>
            <a:noFill/>
          </cx:spPr>
        </cx:title>
        <cx:majorGridlines/>
        <cx:majorTickMarks type="in"/>
        <cx:min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  <cx:spPr>
    <a:ln>
      <a:solidFill>
        <a:schemeClr val="tx1"/>
      </a:solidFill>
    </a:ln>
  </cx:spPr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0</cx:f>
      </cx:strDim>
      <cx:numDim type="val">
        <cx:f>_xlchart.v1.11</cx:f>
      </cx:numDim>
    </cx:data>
  </cx:chartData>
  <cx:chart>
    <cx:title pos="t" align="ctr" overlay="0">
      <cx:tx>
        <cx:txData>
          <cx:v>Area (brain lobe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>
              <a:solidFill>
                <a:schemeClr val="tx1"/>
              </a:solidFill>
            </a:defRPr>
          </a:pPr>
          <a:r>
            <a:rPr lang="en-US" sz="2400" b="1" i="0" u="none" strike="noStrike" baseline="0">
              <a:solidFill>
                <a:schemeClr val="tx1"/>
              </a:solidFill>
              <a:latin typeface="Calibri" panose="020F0502020204030204"/>
            </a:rPr>
            <a:t>Area (brain lobe)</a:t>
          </a:r>
        </a:p>
      </cx:txPr>
    </cx:title>
    <cx:plotArea>
      <cx:plotAreaRegion>
        <cx:plotSurface>
          <cx:spPr>
            <a:ln w="19050">
              <a:solidFill>
                <a:schemeClr val="tx1"/>
              </a:solidFill>
            </a:ln>
          </cx:spPr>
        </cx:plotSurface>
        <cx:series layoutId="boxWhisker" uniqueId="{D512FEA5-14F2-8944-87C5-D092D53E4B53}"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ax="12" min="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2400">
                    <a:solidFill>
                      <a:schemeClr val="tx1"/>
                    </a:solidFill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defRPr>
                </a:pPr>
                <a:r>
                  <a:rPr lang="en-US" sz="2400" b="0" i="0" baseline="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Area (10</a:t>
                </a:r>
                <a:r>
                  <a:rPr lang="en-US" sz="2400" b="0" i="0" baseline="3000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-2</a:t>
                </a:r>
                <a:r>
                  <a:rPr lang="en-US" sz="2400" b="0" i="0" baseline="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 mm</a:t>
                </a:r>
                <a:r>
                  <a:rPr lang="en-US" sz="2400" b="0" i="0" baseline="3000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2</a:t>
                </a:r>
                <a:r>
                  <a:rPr lang="en-US" sz="2400" b="0" i="0" baseline="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2400" b="0">
                  <a:solidFill>
                    <a:schemeClr val="tx1"/>
                  </a:solidFill>
                  <a:effectLst/>
                  <a:latin typeface="Calibri" panose="020F0502020204030204" pitchFamily="34" charset="0"/>
                  <a:cs typeface="Calibri" panose="020F0502020204030204" pitchFamily="34" charset="0"/>
                </a:endParaRPr>
              </a:p>
            </cx:rich>
          </cx:tx>
        </cx:title>
        <cx:majorGridlines/>
        <cx:majorTickMarks type="in"/>
        <cx:min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  <cx:spPr>
    <a:ln>
      <a:solidFill>
        <a:schemeClr val="tx1"/>
      </a:solidFill>
    </a:ln>
  </cx:spPr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>
      <cx:tx>
        <cx:txData>
          <cx:v>PH3 positive cells (ventral nerve cord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 b="1">
              <a:solidFill>
                <a:schemeClr val="tx1"/>
              </a:solidFill>
            </a:defRPr>
          </a:pPr>
          <a:r>
            <a:rPr lang="en-US" sz="2400" b="1" i="0" u="none" strike="noStrike" baseline="0">
              <a:solidFill>
                <a:schemeClr val="tx1"/>
              </a:solidFill>
              <a:latin typeface="Calibri" panose="020F0502020204030204"/>
            </a:rPr>
            <a:t>PH3 positive cells (ventral nerve cord)</a:t>
          </a:r>
        </a:p>
      </cx:txPr>
    </cx:title>
    <cx:plotArea>
      <cx:plotAreaRegion>
        <cx:plotSurface>
          <cx:spPr>
            <a:noFill/>
            <a:ln w="19050">
              <a:solidFill>
                <a:schemeClr val="tx1"/>
              </a:solidFill>
            </a:ln>
          </cx:spPr>
        </cx:plotSurface>
        <cx:series layoutId="boxWhisker" uniqueId="{2BA14621-4BC6-064B-84AC-A1852997DBF8}"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ax="4000" min="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2400" b="0">
                    <a:solidFill>
                      <a:schemeClr val="tx1"/>
                    </a:solidFill>
                  </a:defRPr>
                </a:pPr>
                <a:r>
                  <a:rPr lang="en-US" sz="2400" b="0" i="0" baseline="0">
                    <a:solidFill>
                      <a:schemeClr val="tx1"/>
                    </a:solidFill>
                    <a:effectLst/>
                  </a:rPr>
                  <a:t>PH3 positive cells (/mm</a:t>
                </a:r>
                <a:r>
                  <a:rPr lang="en-US" sz="2400" b="0" i="0" baseline="30000">
                    <a:solidFill>
                      <a:schemeClr val="tx1"/>
                    </a:solidFill>
                    <a:effectLst/>
                  </a:rPr>
                  <a:t>2</a:t>
                </a:r>
                <a:r>
                  <a:rPr lang="en-US" sz="2400" b="0" i="0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US" sz="2400" b="0">
                  <a:solidFill>
                    <a:schemeClr val="tx1"/>
                  </a:solidFill>
                  <a:effectLst/>
                </a:endParaRPr>
              </a:p>
            </cx:rich>
          </cx:tx>
        </cx:title>
        <cx:majorGridlines/>
        <cx:majorTickMarks type="in"/>
        <cx:min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  <cx:spPr>
    <a:ln>
      <a:solidFill>
        <a:schemeClr val="tx1"/>
      </a:solidFill>
    </a:ln>
  </cx:spPr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7</cx:f>
      </cx:numDim>
    </cx:data>
  </cx:chartData>
  <cx:chart>
    <cx:title pos="t" align="ctr" overlay="0">
      <cx:tx>
        <cx:txData>
          <cx:v>Area (ventral nerve cord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>
              <a:solidFill>
                <a:schemeClr val="tx1"/>
              </a:solidFill>
            </a:defRPr>
          </a:pPr>
          <a:r>
            <a:rPr lang="en-US" sz="2400" b="1" i="0" u="none" strike="noStrike" baseline="0">
              <a:solidFill>
                <a:schemeClr val="tx1"/>
              </a:solidFill>
              <a:latin typeface="Calibri" panose="020F0502020204030204"/>
            </a:rPr>
            <a:t>Area (ventral nerve cord)</a:t>
          </a:r>
        </a:p>
      </cx:txPr>
    </cx:title>
    <cx:plotArea>
      <cx:plotAreaRegion>
        <cx:plotSurface>
          <cx:spPr>
            <a:noFill/>
            <a:ln w="19050">
              <a:solidFill>
                <a:schemeClr val="tx1"/>
              </a:solidFill>
            </a:ln>
          </cx:spPr>
        </cx:plotSurface>
        <cx:series layoutId="boxWhisker" uniqueId="{649AD05D-8C08-B040-9ED0-247D0E7A8DC1}"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 max="14" min="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2400">
                    <a:solidFill>
                      <a:schemeClr val="tx1"/>
                    </a:solidFill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defRPr>
                </a:pPr>
                <a:r>
                  <a:rPr lang="en-US" sz="2400" b="0" i="0" baseline="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Area (10</a:t>
                </a:r>
                <a:r>
                  <a:rPr lang="en-US" sz="2400" b="0" i="0" baseline="3000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-2</a:t>
                </a:r>
                <a:r>
                  <a:rPr lang="en-US" sz="2400" b="0" i="0" baseline="0">
                    <a:solidFill>
                      <a:schemeClr val="tx1"/>
                    </a:solidFill>
                    <a:effectLst/>
                    <a:latin typeface="Calibri" panose="020F0502020204030204" pitchFamily="34" charset="0"/>
                    <a:cs typeface="Calibri" panose="020F0502020204030204" pitchFamily="34" charset="0"/>
                  </a:rPr>
                  <a:t> mm2)</a:t>
                </a:r>
                <a:endParaRPr lang="en-US" sz="2400" b="0">
                  <a:solidFill>
                    <a:schemeClr val="tx1"/>
                  </a:solidFill>
                  <a:effectLst/>
                  <a:latin typeface="Calibri" panose="020F0502020204030204" pitchFamily="34" charset="0"/>
                  <a:cs typeface="Calibri" panose="020F0502020204030204" pitchFamily="34" charset="0"/>
                </a:endParaRPr>
              </a:p>
            </cx:rich>
          </cx:tx>
        </cx:title>
        <cx:majorGridlines/>
        <cx:majorTickMarks type="in"/>
        <cx:min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0">
                <a:solidFill>
                  <a:schemeClr val="tx1"/>
                </a:solidFill>
              </a:defRPr>
            </a:pPr>
            <a:endParaRPr lang="en-US" sz="2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  <cx:spPr>
    <a:ln>
      <a:solidFill>
        <a:schemeClr val="tx1"/>
      </a:solidFill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9345</xdr:colOff>
      <xdr:row>4</xdr:row>
      <xdr:rowOff>198583</xdr:rowOff>
    </xdr:from>
    <xdr:to>
      <xdr:col>11</xdr:col>
      <xdr:colOff>687708</xdr:colOff>
      <xdr:row>21</xdr:row>
      <xdr:rowOff>903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66C6EE2-2E8A-D74E-BC14-AAE8565BFDE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857345" y="1366983"/>
              <a:ext cx="8258063" cy="725772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115453</xdr:colOff>
      <xdr:row>40</xdr:row>
      <xdr:rowOff>271891</xdr:rowOff>
    </xdr:from>
    <xdr:to>
      <xdr:col>11</xdr:col>
      <xdr:colOff>585353</xdr:colOff>
      <xdr:row>57</xdr:row>
      <xdr:rowOff>6291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37B337DC-204F-0A41-9B0C-B9D188C6E4B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783453" y="16464391"/>
              <a:ext cx="8229600" cy="730942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120650</xdr:colOff>
      <xdr:row>74</xdr:row>
      <xdr:rowOff>196850</xdr:rowOff>
    </xdr:from>
    <xdr:to>
      <xdr:col>11</xdr:col>
      <xdr:colOff>619013</xdr:colOff>
      <xdr:row>91</xdr:row>
      <xdr:rowOff>284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95D8BB1E-9A23-DD4A-89DC-1407EAB978E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788650" y="30981650"/>
              <a:ext cx="8258063" cy="7187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177800</xdr:colOff>
      <xdr:row>113</xdr:row>
      <xdr:rowOff>114300</xdr:rowOff>
    </xdr:from>
    <xdr:to>
      <xdr:col>11</xdr:col>
      <xdr:colOff>647700</xdr:colOff>
      <xdr:row>129</xdr:row>
      <xdr:rowOff>419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0E6FEF3A-2906-4A46-BFCC-8D150F1C864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845800" y="47040800"/>
              <a:ext cx="8229600" cy="73406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139700</xdr:colOff>
      <xdr:row>154</xdr:row>
      <xdr:rowOff>82550</xdr:rowOff>
    </xdr:from>
    <xdr:to>
      <xdr:col>11</xdr:col>
      <xdr:colOff>609600</xdr:colOff>
      <xdr:row>170</xdr:row>
      <xdr:rowOff>69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0A58ADF7-FEE1-6A4A-B41B-7E4748CA20D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807700" y="63468250"/>
              <a:ext cx="8229600" cy="7061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82549</xdr:colOff>
      <xdr:row>181</xdr:row>
      <xdr:rowOff>69850</xdr:rowOff>
    </xdr:from>
    <xdr:to>
      <xdr:col>11</xdr:col>
      <xdr:colOff>580912</xdr:colOff>
      <xdr:row>197</xdr:row>
      <xdr:rowOff>284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4A4C6188-4CC8-E042-9110-ED16F2FB4E7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750549" y="74822050"/>
              <a:ext cx="8258063" cy="72889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6</xdr:col>
      <xdr:colOff>591038</xdr:colOff>
      <xdr:row>78</xdr:row>
      <xdr:rowOff>382301</xdr:rowOff>
    </xdr:from>
    <xdr:to>
      <xdr:col>7</xdr:col>
      <xdr:colOff>289278</xdr:colOff>
      <xdr:row>78</xdr:row>
      <xdr:rowOff>382301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71AF05F1-9F3A-E349-9FCB-C6DBB0D1A826}"/>
            </a:ext>
          </a:extLst>
        </xdr:cNvPr>
        <xdr:cNvCxnSpPr/>
      </xdr:nvCxnSpPr>
      <xdr:spPr>
        <a:xfrm>
          <a:off x="5544038" y="16054101"/>
          <a:ext cx="52374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92667</xdr:colOff>
      <xdr:row>77</xdr:row>
      <xdr:rowOff>443033</xdr:rowOff>
    </xdr:from>
    <xdr:to>
      <xdr:col>8</xdr:col>
      <xdr:colOff>414864</xdr:colOff>
      <xdr:row>77</xdr:row>
      <xdr:rowOff>443034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8962B9EF-7818-A44B-B26A-73F7103BCAC4}"/>
            </a:ext>
          </a:extLst>
        </xdr:cNvPr>
        <xdr:cNvCxnSpPr/>
      </xdr:nvCxnSpPr>
      <xdr:spPr>
        <a:xfrm>
          <a:off x="5545667" y="15848133"/>
          <a:ext cx="1473197" cy="1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95108</xdr:colOff>
      <xdr:row>77</xdr:row>
      <xdr:rowOff>29637</xdr:rowOff>
    </xdr:from>
    <xdr:to>
      <xdr:col>10</xdr:col>
      <xdr:colOff>605366</xdr:colOff>
      <xdr:row>77</xdr:row>
      <xdr:rowOff>29637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25ADB1E3-611B-2C4A-8D71-D7E61D54ACA3}"/>
            </a:ext>
          </a:extLst>
        </xdr:cNvPr>
        <xdr:cNvCxnSpPr/>
      </xdr:nvCxnSpPr>
      <xdr:spPr>
        <a:xfrm>
          <a:off x="5548108" y="15676037"/>
          <a:ext cx="3312258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6</xdr:col>
      <xdr:colOff>1865102</xdr:colOff>
      <xdr:row>77</xdr:row>
      <xdr:rowOff>127161</xdr:rowOff>
    </xdr:from>
    <xdr:ext cx="797911" cy="468013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85312E66-7FF1-D74D-A05D-C5626360F050}"/>
            </a:ext>
          </a:extLst>
        </xdr:cNvPr>
        <xdr:cNvSpPr txBox="1"/>
      </xdr:nvSpPr>
      <xdr:spPr>
        <a:xfrm>
          <a:off x="5776702" y="15773561"/>
          <a:ext cx="797911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****</a:t>
          </a:r>
        </a:p>
      </xdr:txBody>
    </xdr:sp>
    <xdr:clientData/>
  </xdr:oneCellAnchor>
  <xdr:twoCellAnchor>
    <xdr:from>
      <xdr:col>6</xdr:col>
      <xdr:colOff>701192</xdr:colOff>
      <xdr:row>117</xdr:row>
      <xdr:rowOff>262468</xdr:rowOff>
    </xdr:from>
    <xdr:to>
      <xdr:col>7</xdr:col>
      <xdr:colOff>464125</xdr:colOff>
      <xdr:row>117</xdr:row>
      <xdr:rowOff>262468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82A9F690-B21C-AC40-AC79-B098302CF6A7}"/>
            </a:ext>
          </a:extLst>
        </xdr:cNvPr>
        <xdr:cNvCxnSpPr/>
      </xdr:nvCxnSpPr>
      <xdr:spPr>
        <a:xfrm>
          <a:off x="5654192" y="23973368"/>
          <a:ext cx="588433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92725</xdr:colOff>
      <xdr:row>116</xdr:row>
      <xdr:rowOff>270938</xdr:rowOff>
    </xdr:from>
    <xdr:to>
      <xdr:col>8</xdr:col>
      <xdr:colOff>438725</xdr:colOff>
      <xdr:row>116</xdr:row>
      <xdr:rowOff>270938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E8F95CCC-61E2-8C48-9B81-DFC7FEF232D9}"/>
            </a:ext>
          </a:extLst>
        </xdr:cNvPr>
        <xdr:cNvCxnSpPr/>
      </xdr:nvCxnSpPr>
      <xdr:spPr>
        <a:xfrm>
          <a:off x="5645725" y="23778638"/>
          <a:ext cx="13970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6</xdr:col>
      <xdr:colOff>1234592</xdr:colOff>
      <xdr:row>116</xdr:row>
      <xdr:rowOff>371765</xdr:rowOff>
    </xdr:from>
    <xdr:ext cx="797911" cy="468013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721FEF68-DE64-AB44-8CD2-2188376E0CC6}"/>
            </a:ext>
          </a:extLst>
        </xdr:cNvPr>
        <xdr:cNvSpPr txBox="1"/>
      </xdr:nvSpPr>
      <xdr:spPr>
        <a:xfrm>
          <a:off x="5781192" y="23777865"/>
          <a:ext cx="797911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****</a:t>
          </a:r>
        </a:p>
      </xdr:txBody>
    </xdr:sp>
    <xdr:clientData/>
  </xdr:oneCellAnchor>
  <xdr:oneCellAnchor>
    <xdr:from>
      <xdr:col>7</xdr:col>
      <xdr:colOff>39252</xdr:colOff>
      <xdr:row>115</xdr:row>
      <xdr:rowOff>372920</xdr:rowOff>
    </xdr:from>
    <xdr:ext cx="797911" cy="468013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F1BFB432-ADA3-FD4A-8FCC-24BCA68DF6CC}"/>
            </a:ext>
          </a:extLst>
        </xdr:cNvPr>
        <xdr:cNvSpPr txBox="1"/>
      </xdr:nvSpPr>
      <xdr:spPr>
        <a:xfrm>
          <a:off x="5817752" y="23575820"/>
          <a:ext cx="797911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****</a:t>
          </a:r>
        </a:p>
      </xdr:txBody>
    </xdr:sp>
    <xdr:clientData/>
  </xdr:oneCellAnchor>
  <xdr:twoCellAnchor>
    <xdr:from>
      <xdr:col>6</xdr:col>
      <xdr:colOff>578338</xdr:colOff>
      <xdr:row>185</xdr:row>
      <xdr:rowOff>97692</xdr:rowOff>
    </xdr:from>
    <xdr:to>
      <xdr:col>7</xdr:col>
      <xdr:colOff>363416</xdr:colOff>
      <xdr:row>185</xdr:row>
      <xdr:rowOff>97692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553A7838-CBC6-AB49-A1BD-783313EA84F2}"/>
            </a:ext>
          </a:extLst>
        </xdr:cNvPr>
        <xdr:cNvCxnSpPr/>
      </xdr:nvCxnSpPr>
      <xdr:spPr>
        <a:xfrm>
          <a:off x="5531338" y="37689692"/>
          <a:ext cx="610578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88107</xdr:colOff>
      <xdr:row>184</xdr:row>
      <xdr:rowOff>160375</xdr:rowOff>
    </xdr:from>
    <xdr:to>
      <xdr:col>8</xdr:col>
      <xdr:colOff>392723</xdr:colOff>
      <xdr:row>184</xdr:row>
      <xdr:rowOff>160375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4D2CAEEF-1CE6-2747-923D-87649D0E0CA0}"/>
            </a:ext>
          </a:extLst>
        </xdr:cNvPr>
        <xdr:cNvCxnSpPr/>
      </xdr:nvCxnSpPr>
      <xdr:spPr>
        <a:xfrm>
          <a:off x="5541107" y="37549175"/>
          <a:ext cx="1455616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78338</xdr:colOff>
      <xdr:row>183</xdr:row>
      <xdr:rowOff>205152</xdr:rowOff>
    </xdr:from>
    <xdr:to>
      <xdr:col>10</xdr:col>
      <xdr:colOff>470877</xdr:colOff>
      <xdr:row>183</xdr:row>
      <xdr:rowOff>205152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93A0201A-9ED0-904B-A987-D9A4472B9C8C}"/>
            </a:ext>
          </a:extLst>
        </xdr:cNvPr>
        <xdr:cNvCxnSpPr/>
      </xdr:nvCxnSpPr>
      <xdr:spPr>
        <a:xfrm>
          <a:off x="5531338" y="37390752"/>
          <a:ext cx="3194539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6</xdr:col>
      <xdr:colOff>1339524</xdr:colOff>
      <xdr:row>184</xdr:row>
      <xdr:rowOff>189246</xdr:rowOff>
    </xdr:from>
    <xdr:ext cx="337978" cy="468013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7D8AFE01-4A3A-0D4F-B467-0BFDEE96D636}"/>
            </a:ext>
          </a:extLst>
        </xdr:cNvPr>
        <xdr:cNvSpPr txBox="1"/>
      </xdr:nvSpPr>
      <xdr:spPr>
        <a:xfrm>
          <a:off x="5784524" y="37578046"/>
          <a:ext cx="337978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*</a:t>
          </a:r>
        </a:p>
      </xdr:txBody>
    </xdr:sp>
    <xdr:clientData/>
  </xdr:oneCellAnchor>
  <xdr:oneCellAnchor>
    <xdr:from>
      <xdr:col>7</xdr:col>
      <xdr:colOff>207107</xdr:colOff>
      <xdr:row>183</xdr:row>
      <xdr:rowOff>243939</xdr:rowOff>
    </xdr:from>
    <xdr:ext cx="337978" cy="468013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72E5741D-60FC-6D4B-8DE8-B5E280EAE16D}"/>
            </a:ext>
          </a:extLst>
        </xdr:cNvPr>
        <xdr:cNvSpPr txBox="1"/>
      </xdr:nvSpPr>
      <xdr:spPr>
        <a:xfrm>
          <a:off x="5985607" y="37391439"/>
          <a:ext cx="337978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*</a:t>
          </a:r>
        </a:p>
      </xdr:txBody>
    </xdr:sp>
    <xdr:clientData/>
  </xdr:oneCellAnchor>
  <xdr:oneCellAnchor>
    <xdr:from>
      <xdr:col>7</xdr:col>
      <xdr:colOff>1037493</xdr:colOff>
      <xdr:row>182</xdr:row>
      <xdr:rowOff>301071</xdr:rowOff>
    </xdr:from>
    <xdr:ext cx="491288" cy="468013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844BDC60-0DF1-4642-9154-582F66BBD559}"/>
            </a:ext>
          </a:extLst>
        </xdr:cNvPr>
        <xdr:cNvSpPr txBox="1"/>
      </xdr:nvSpPr>
      <xdr:spPr>
        <a:xfrm>
          <a:off x="6600093" y="37181871"/>
          <a:ext cx="491288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**</a:t>
          </a:r>
        </a:p>
      </xdr:txBody>
    </xdr:sp>
    <xdr:clientData/>
  </xdr:oneCellAnchor>
  <xdr:twoCellAnchor>
    <xdr:from>
      <xdr:col>6</xdr:col>
      <xdr:colOff>635000</xdr:colOff>
      <xdr:row>43</xdr:row>
      <xdr:rowOff>290893</xdr:rowOff>
    </xdr:from>
    <xdr:to>
      <xdr:col>8</xdr:col>
      <xdr:colOff>412750</xdr:colOff>
      <xdr:row>43</xdr:row>
      <xdr:rowOff>290893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BE32C786-B5A8-EB45-99AC-00D3126A1951}"/>
            </a:ext>
          </a:extLst>
        </xdr:cNvPr>
        <xdr:cNvCxnSpPr/>
      </xdr:nvCxnSpPr>
      <xdr:spPr>
        <a:xfrm>
          <a:off x="5588000" y="8939593"/>
          <a:ext cx="142875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7</xdr:col>
      <xdr:colOff>165805</xdr:colOff>
      <xdr:row>42</xdr:row>
      <xdr:rowOff>424627</xdr:rowOff>
    </xdr:from>
    <xdr:ext cx="440120" cy="384200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FED863CF-C882-154D-9C71-01B95C07FDA1}"/>
            </a:ext>
          </a:extLst>
        </xdr:cNvPr>
        <xdr:cNvSpPr txBox="1"/>
      </xdr:nvSpPr>
      <xdr:spPr>
        <a:xfrm>
          <a:off x="5944305" y="8743127"/>
          <a:ext cx="440120" cy="3842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2400"/>
            <a:t>*</a:t>
          </a:r>
        </a:p>
      </xdr:txBody>
    </xdr:sp>
    <xdr:clientData/>
  </xdr:oneCellAnchor>
  <xdr:oneCellAnchor>
    <xdr:from>
      <xdr:col>7</xdr:col>
      <xdr:colOff>814917</xdr:colOff>
      <xdr:row>76</xdr:row>
      <xdr:rowOff>254000</xdr:rowOff>
    </xdr:from>
    <xdr:ext cx="797911" cy="468013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0A0216D7-F2C1-584C-82DA-28D3A49349F7}"/>
            </a:ext>
          </a:extLst>
        </xdr:cNvPr>
        <xdr:cNvSpPr txBox="1"/>
      </xdr:nvSpPr>
      <xdr:spPr>
        <a:xfrm>
          <a:off x="6593417" y="15646400"/>
          <a:ext cx="797911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****</a:t>
          </a:r>
        </a:p>
      </xdr:txBody>
    </xdr:sp>
    <xdr:clientData/>
  </xdr:oneCellAnchor>
  <xdr:twoCellAnchor>
    <xdr:from>
      <xdr:col>6</xdr:col>
      <xdr:colOff>707734</xdr:colOff>
      <xdr:row>115</xdr:row>
      <xdr:rowOff>271319</xdr:rowOff>
    </xdr:from>
    <xdr:to>
      <xdr:col>10</xdr:col>
      <xdr:colOff>546100</xdr:colOff>
      <xdr:row>115</xdr:row>
      <xdr:rowOff>271319</xdr:rowOff>
    </xdr:to>
    <xdr:cxnSp macro="">
      <xdr:nvCxnSpPr>
        <xdr:cNvPr id="25" name="Straight Connector 24">
          <a:extLst>
            <a:ext uri="{FF2B5EF4-FFF2-40B4-BE49-F238E27FC236}">
              <a16:creationId xmlns:a16="http://schemas.microsoft.com/office/drawing/2014/main" id="{8C1B52D7-CA8A-C147-AB9A-1959AA3E3409}"/>
            </a:ext>
          </a:extLst>
        </xdr:cNvPr>
        <xdr:cNvCxnSpPr/>
      </xdr:nvCxnSpPr>
      <xdr:spPr>
        <a:xfrm>
          <a:off x="5660734" y="23575819"/>
          <a:ext cx="3140366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6</xdr:col>
      <xdr:colOff>1027712</xdr:colOff>
      <xdr:row>78</xdr:row>
      <xdr:rowOff>80598</xdr:rowOff>
    </xdr:from>
    <xdr:ext cx="797911" cy="468013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FD48D814-8FEF-4D47-978D-0E64E22986DC}"/>
            </a:ext>
          </a:extLst>
        </xdr:cNvPr>
        <xdr:cNvSpPr txBox="1"/>
      </xdr:nvSpPr>
      <xdr:spPr>
        <a:xfrm>
          <a:off x="5777512" y="15930198"/>
          <a:ext cx="797911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****</a:t>
          </a:r>
        </a:p>
      </xdr:txBody>
    </xdr:sp>
    <xdr:clientData/>
  </xdr:oneCellAnchor>
  <xdr:oneCellAnchor>
    <xdr:from>
      <xdr:col>7</xdr:col>
      <xdr:colOff>990600</xdr:colOff>
      <xdr:row>114</xdr:row>
      <xdr:rowOff>381000</xdr:rowOff>
    </xdr:from>
    <xdr:ext cx="184731" cy="264431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CFD1AD91-CB69-0C40-87CD-396B486FD73E}"/>
            </a:ext>
          </a:extLst>
        </xdr:cNvPr>
        <xdr:cNvSpPr txBox="1"/>
      </xdr:nvSpPr>
      <xdr:spPr>
        <a:xfrm>
          <a:off x="6604000" y="23368000"/>
          <a:ext cx="184731" cy="2644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7</xdr:col>
      <xdr:colOff>1130300</xdr:colOff>
      <xdr:row>114</xdr:row>
      <xdr:rowOff>368300</xdr:rowOff>
    </xdr:from>
    <xdr:ext cx="337978" cy="468013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F17DBB14-BE6E-284C-8745-CADD0C19E312}"/>
            </a:ext>
          </a:extLst>
        </xdr:cNvPr>
        <xdr:cNvSpPr txBox="1"/>
      </xdr:nvSpPr>
      <xdr:spPr>
        <a:xfrm>
          <a:off x="6604000" y="23368000"/>
          <a:ext cx="337978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9B356-EEE8-134D-91ED-1AAC6A0DF5A1}">
  <dimension ref="A1:O206"/>
  <sheetViews>
    <sheetView topLeftCell="A146" zoomScaleNormal="100" workbookViewId="0">
      <selection activeCell="B168" sqref="B168"/>
    </sheetView>
  </sheetViews>
  <sheetFormatPr baseColWidth="10" defaultRowHeight="16" x14ac:dyDescent="0.2"/>
  <cols>
    <col min="1" max="1" width="30.1640625" customWidth="1"/>
    <col min="2" max="2" width="40.83203125" customWidth="1"/>
    <col min="3" max="3" width="26.33203125" customWidth="1"/>
    <col min="4" max="5" width="21.33203125" customWidth="1"/>
    <col min="6" max="6" width="21.5" customWidth="1"/>
    <col min="7" max="7" width="25.83203125" customWidth="1"/>
    <col min="8" max="8" width="22" customWidth="1"/>
    <col min="15" max="15" width="43.33203125" customWidth="1"/>
  </cols>
  <sheetData>
    <row r="1" spans="1:15" x14ac:dyDescent="0.2">
      <c r="A1" s="8"/>
      <c r="B1" s="8"/>
      <c r="C1" s="8"/>
      <c r="D1" s="8"/>
      <c r="G1" s="8"/>
    </row>
    <row r="2" spans="1:15" x14ac:dyDescent="0.2">
      <c r="A2" s="23"/>
      <c r="B2" s="23"/>
    </row>
    <row r="3" spans="1:15" x14ac:dyDescent="0.2">
      <c r="A3" s="8"/>
      <c r="B3" s="8"/>
      <c r="C3" s="21"/>
      <c r="D3" s="21"/>
      <c r="E3" s="21"/>
      <c r="F3" s="21"/>
      <c r="G3" s="21"/>
      <c r="H3" s="1"/>
    </row>
    <row r="4" spans="1:15" ht="44" x14ac:dyDescent="0.25">
      <c r="A4" s="10" t="s">
        <v>287</v>
      </c>
      <c r="B4" s="24" t="s">
        <v>118</v>
      </c>
      <c r="C4" s="8" t="s">
        <v>18</v>
      </c>
      <c r="D4">
        <v>4198</v>
      </c>
      <c r="E4" s="21"/>
      <c r="F4" s="21"/>
      <c r="G4" s="21"/>
      <c r="H4" s="1"/>
    </row>
    <row r="5" spans="1:15" ht="35" x14ac:dyDescent="0.25">
      <c r="A5" s="10" t="s">
        <v>43</v>
      </c>
      <c r="B5" s="24" t="s">
        <v>117</v>
      </c>
      <c r="C5" s="8" t="s">
        <v>18</v>
      </c>
      <c r="D5">
        <v>3779</v>
      </c>
      <c r="E5" s="21"/>
      <c r="F5" s="21"/>
      <c r="G5" s="21"/>
      <c r="H5" s="1"/>
      <c r="O5" s="10"/>
    </row>
    <row r="6" spans="1:15" ht="35" x14ac:dyDescent="0.25">
      <c r="B6" s="24" t="s">
        <v>116</v>
      </c>
      <c r="C6" s="8" t="s">
        <v>18</v>
      </c>
      <c r="D6">
        <v>3379</v>
      </c>
      <c r="E6" s="21"/>
      <c r="F6" s="21"/>
      <c r="G6" s="21"/>
      <c r="H6" s="1"/>
      <c r="O6" s="22"/>
    </row>
    <row r="7" spans="1:15" ht="34" x14ac:dyDescent="0.2">
      <c r="B7" s="3" t="s">
        <v>108</v>
      </c>
      <c r="C7" s="8" t="s">
        <v>18</v>
      </c>
      <c r="D7" s="4">
        <v>3490</v>
      </c>
      <c r="E7" s="21"/>
      <c r="F7" s="21"/>
      <c r="G7" s="21"/>
      <c r="H7" s="1"/>
    </row>
    <row r="8" spans="1:15" ht="34" x14ac:dyDescent="0.2">
      <c r="B8" s="3" t="s">
        <v>107</v>
      </c>
      <c r="C8" s="8" t="s">
        <v>18</v>
      </c>
      <c r="D8" s="4">
        <v>3369</v>
      </c>
      <c r="E8" s="21"/>
      <c r="F8" s="21"/>
      <c r="G8" s="21"/>
      <c r="H8" s="1"/>
    </row>
    <row r="9" spans="1:15" ht="34" x14ac:dyDescent="0.2">
      <c r="B9" s="3" t="s">
        <v>106</v>
      </c>
      <c r="C9" s="8" t="s">
        <v>18</v>
      </c>
      <c r="D9" s="4">
        <v>3958</v>
      </c>
      <c r="E9" s="21"/>
      <c r="F9" s="21"/>
      <c r="G9" s="21"/>
      <c r="H9" s="1"/>
    </row>
    <row r="10" spans="1:15" ht="34" x14ac:dyDescent="0.2">
      <c r="B10" s="3" t="s">
        <v>105</v>
      </c>
      <c r="C10" s="8" t="s">
        <v>18</v>
      </c>
      <c r="D10" s="4">
        <v>3140</v>
      </c>
      <c r="E10" s="21"/>
      <c r="F10" s="21"/>
      <c r="G10" s="21"/>
      <c r="H10" s="1"/>
    </row>
    <row r="11" spans="1:15" ht="34" x14ac:dyDescent="0.2">
      <c r="B11" s="3" t="s">
        <v>104</v>
      </c>
      <c r="C11" s="8" t="s">
        <v>18</v>
      </c>
      <c r="D11" s="4">
        <v>2747</v>
      </c>
      <c r="E11" s="21"/>
      <c r="F11" s="21"/>
      <c r="G11" s="21"/>
      <c r="H11" s="1"/>
    </row>
    <row r="12" spans="1:15" ht="34" x14ac:dyDescent="0.2">
      <c r="B12" s="3" t="s">
        <v>103</v>
      </c>
      <c r="C12" s="8" t="s">
        <v>18</v>
      </c>
      <c r="D12" s="4">
        <v>4006</v>
      </c>
      <c r="E12" s="21"/>
      <c r="F12" s="21"/>
      <c r="G12" s="21"/>
      <c r="H12" s="1"/>
    </row>
    <row r="13" spans="1:15" ht="34" x14ac:dyDescent="0.2">
      <c r="B13" t="s">
        <v>102</v>
      </c>
      <c r="C13" s="8" t="s">
        <v>90</v>
      </c>
      <c r="D13" s="1">
        <v>3741</v>
      </c>
      <c r="E13" s="21"/>
      <c r="F13" s="21"/>
    </row>
    <row r="14" spans="1:15" ht="34" x14ac:dyDescent="0.2">
      <c r="B14" t="s">
        <v>101</v>
      </c>
      <c r="C14" s="8" t="s">
        <v>90</v>
      </c>
      <c r="D14" s="1">
        <v>2871</v>
      </c>
      <c r="E14" s="21"/>
      <c r="F14" s="19"/>
    </row>
    <row r="15" spans="1:15" ht="34" x14ac:dyDescent="0.2">
      <c r="B15" t="s">
        <v>100</v>
      </c>
      <c r="C15" s="8" t="s">
        <v>90</v>
      </c>
      <c r="D15" s="1">
        <v>4599</v>
      </c>
      <c r="E15" s="21"/>
      <c r="F15" s="19"/>
    </row>
    <row r="16" spans="1:15" ht="34" x14ac:dyDescent="0.2">
      <c r="B16" t="s">
        <v>99</v>
      </c>
      <c r="C16" s="8" t="s">
        <v>90</v>
      </c>
      <c r="D16" s="1">
        <v>4795</v>
      </c>
      <c r="E16" s="21"/>
      <c r="F16" s="19"/>
    </row>
    <row r="17" spans="1:8" ht="34" x14ac:dyDescent="0.2">
      <c r="B17" t="s">
        <v>98</v>
      </c>
      <c r="C17" s="8" t="s">
        <v>90</v>
      </c>
      <c r="D17" s="1">
        <v>5798</v>
      </c>
      <c r="E17" s="19"/>
    </row>
    <row r="18" spans="1:8" ht="34" x14ac:dyDescent="0.2">
      <c r="B18" t="s">
        <v>97</v>
      </c>
      <c r="C18" s="8" t="s">
        <v>90</v>
      </c>
      <c r="D18" s="1">
        <v>3194</v>
      </c>
      <c r="E18" s="19"/>
    </row>
    <row r="19" spans="1:8" ht="34" x14ac:dyDescent="0.2">
      <c r="B19" t="s">
        <v>96</v>
      </c>
      <c r="C19" s="8" t="s">
        <v>90</v>
      </c>
      <c r="D19" s="1">
        <v>1510</v>
      </c>
      <c r="E19" s="19"/>
    </row>
    <row r="20" spans="1:8" ht="34" x14ac:dyDescent="0.2">
      <c r="B20" t="s">
        <v>95</v>
      </c>
      <c r="C20" s="8" t="s">
        <v>90</v>
      </c>
      <c r="D20" s="1">
        <v>3629</v>
      </c>
      <c r="E20" s="20"/>
    </row>
    <row r="21" spans="1:8" ht="34" x14ac:dyDescent="0.2">
      <c r="B21" t="s">
        <v>94</v>
      </c>
      <c r="C21" s="8" t="s">
        <v>90</v>
      </c>
      <c r="D21" s="1">
        <v>3922</v>
      </c>
      <c r="E21" s="19"/>
      <c r="F21" s="13"/>
      <c r="G21" s="13"/>
      <c r="H21" s="13"/>
    </row>
    <row r="22" spans="1:8" ht="34" x14ac:dyDescent="0.2">
      <c r="B22" t="s">
        <v>93</v>
      </c>
      <c r="C22" s="8" t="s">
        <v>90</v>
      </c>
      <c r="D22" s="1">
        <v>770</v>
      </c>
    </row>
    <row r="23" spans="1:8" ht="34" x14ac:dyDescent="0.2">
      <c r="B23" t="s">
        <v>92</v>
      </c>
      <c r="C23" s="8" t="s">
        <v>90</v>
      </c>
      <c r="D23" s="1">
        <v>1949</v>
      </c>
    </row>
    <row r="24" spans="1:8" ht="34" x14ac:dyDescent="0.2">
      <c r="B24" t="s">
        <v>91</v>
      </c>
      <c r="C24" s="8" t="s">
        <v>90</v>
      </c>
      <c r="D24" s="1">
        <v>1917</v>
      </c>
      <c r="F24" s="14"/>
      <c r="G24" s="16"/>
      <c r="H24" s="14"/>
    </row>
    <row r="25" spans="1:8" ht="34" x14ac:dyDescent="0.2">
      <c r="A25" s="18"/>
      <c r="B25" t="s">
        <v>89</v>
      </c>
      <c r="C25" s="8" t="s">
        <v>109</v>
      </c>
      <c r="D25" s="1">
        <v>4135</v>
      </c>
      <c r="F25" s="14"/>
      <c r="G25" s="16"/>
      <c r="H25" s="14"/>
    </row>
    <row r="26" spans="1:8" ht="34" x14ac:dyDescent="0.2">
      <c r="A26" s="17"/>
      <c r="B26" t="s">
        <v>88</v>
      </c>
      <c r="C26" s="8" t="s">
        <v>109</v>
      </c>
      <c r="D26" s="1">
        <v>2032</v>
      </c>
      <c r="F26" s="14"/>
      <c r="G26" s="16"/>
      <c r="H26" s="14"/>
    </row>
    <row r="27" spans="1:8" ht="34" x14ac:dyDescent="0.2">
      <c r="B27" t="s">
        <v>87</v>
      </c>
      <c r="C27" s="8" t="s">
        <v>109</v>
      </c>
      <c r="D27" s="1">
        <v>1916</v>
      </c>
      <c r="F27" s="14"/>
      <c r="G27" s="16"/>
      <c r="H27" s="14"/>
    </row>
    <row r="28" spans="1:8" ht="34" x14ac:dyDescent="0.2">
      <c r="B28" t="s">
        <v>86</v>
      </c>
      <c r="C28" s="8" t="s">
        <v>109</v>
      </c>
      <c r="D28" s="1">
        <v>3137</v>
      </c>
      <c r="F28" s="14"/>
      <c r="G28" s="16"/>
      <c r="H28" s="14"/>
    </row>
    <row r="29" spans="1:8" ht="34" x14ac:dyDescent="0.2">
      <c r="B29" t="s">
        <v>85</v>
      </c>
      <c r="C29" s="8" t="s">
        <v>109</v>
      </c>
      <c r="D29" s="1">
        <v>2119</v>
      </c>
      <c r="F29" s="14"/>
      <c r="G29" s="16"/>
      <c r="H29" s="15"/>
    </row>
    <row r="30" spans="1:8" ht="34" x14ac:dyDescent="0.2">
      <c r="B30" t="s">
        <v>84</v>
      </c>
      <c r="C30" s="8" t="s">
        <v>109</v>
      </c>
      <c r="D30" s="1">
        <v>2271</v>
      </c>
      <c r="F30" s="14"/>
      <c r="G30" s="15"/>
      <c r="H30" s="15"/>
    </row>
    <row r="31" spans="1:8" ht="34" x14ac:dyDescent="0.2">
      <c r="B31" t="s">
        <v>83</v>
      </c>
      <c r="C31" s="8" t="s">
        <v>109</v>
      </c>
      <c r="D31" s="1">
        <v>3379</v>
      </c>
      <c r="G31" s="15"/>
    </row>
    <row r="32" spans="1:8" ht="34" x14ac:dyDescent="0.2">
      <c r="B32" t="s">
        <v>82</v>
      </c>
      <c r="C32" s="8" t="s">
        <v>109</v>
      </c>
      <c r="D32" s="1">
        <v>2387</v>
      </c>
      <c r="G32" s="14"/>
    </row>
    <row r="33" spans="1:15" ht="34" x14ac:dyDescent="0.2">
      <c r="B33" t="s">
        <v>81</v>
      </c>
      <c r="C33" s="8" t="s">
        <v>109</v>
      </c>
      <c r="D33" s="1">
        <v>1197</v>
      </c>
      <c r="F33" s="15"/>
      <c r="G33" s="14"/>
    </row>
    <row r="34" spans="1:15" ht="34" x14ac:dyDescent="0.2">
      <c r="B34" t="s">
        <v>79</v>
      </c>
      <c r="C34" s="8" t="s">
        <v>44</v>
      </c>
      <c r="D34" s="1">
        <v>3589</v>
      </c>
      <c r="F34" s="15"/>
      <c r="G34" s="14"/>
    </row>
    <row r="35" spans="1:15" ht="34" x14ac:dyDescent="0.2">
      <c r="B35" t="s">
        <v>78</v>
      </c>
      <c r="C35" s="8" t="s">
        <v>44</v>
      </c>
      <c r="D35" s="1">
        <v>2931</v>
      </c>
      <c r="E35" s="13"/>
    </row>
    <row r="36" spans="1:15" ht="34" x14ac:dyDescent="0.2">
      <c r="B36" t="s">
        <v>77</v>
      </c>
      <c r="C36" s="8" t="s">
        <v>44</v>
      </c>
      <c r="D36" s="1">
        <v>2280</v>
      </c>
      <c r="F36" s="13"/>
      <c r="G36" s="13"/>
      <c r="H36" s="13"/>
    </row>
    <row r="37" spans="1:15" ht="34" x14ac:dyDescent="0.2">
      <c r="B37" t="s">
        <v>76</v>
      </c>
      <c r="C37" s="8" t="s">
        <v>44</v>
      </c>
      <c r="D37" s="1">
        <v>3066</v>
      </c>
    </row>
    <row r="39" spans="1:15" ht="24" hidden="1" x14ac:dyDescent="0.3">
      <c r="O39" s="12"/>
    </row>
    <row r="40" spans="1:15" ht="43" customHeight="1" x14ac:dyDescent="0.3">
      <c r="A40" s="46" t="s">
        <v>288</v>
      </c>
      <c r="B40" t="s">
        <v>118</v>
      </c>
      <c r="C40" s="8" t="s">
        <v>18</v>
      </c>
      <c r="D40" s="7">
        <v>6.7889999999999997</v>
      </c>
      <c r="O40" s="12"/>
    </row>
    <row r="41" spans="1:15" ht="35" x14ac:dyDescent="0.25">
      <c r="A41" s="9" t="s">
        <v>25</v>
      </c>
      <c r="B41" t="s">
        <v>117</v>
      </c>
      <c r="C41" s="8" t="s">
        <v>18</v>
      </c>
      <c r="D41" s="7">
        <v>6.4560000000000004</v>
      </c>
    </row>
    <row r="42" spans="1:15" ht="35" x14ac:dyDescent="0.25">
      <c r="A42" s="9"/>
      <c r="B42" t="s">
        <v>116</v>
      </c>
      <c r="C42" s="8" t="s">
        <v>18</v>
      </c>
      <c r="D42" s="7">
        <v>8.109</v>
      </c>
    </row>
    <row r="43" spans="1:15" ht="36" x14ac:dyDescent="0.3">
      <c r="A43" s="9"/>
      <c r="B43" s="3" t="s">
        <v>108</v>
      </c>
      <c r="C43" s="8" t="s">
        <v>18</v>
      </c>
      <c r="D43" s="4">
        <v>7.4219999999999997</v>
      </c>
      <c r="O43" s="12"/>
    </row>
    <row r="44" spans="1:15" ht="36" x14ac:dyDescent="0.3">
      <c r="A44" s="9"/>
      <c r="B44" s="3" t="s">
        <v>107</v>
      </c>
      <c r="C44" s="8" t="s">
        <v>18</v>
      </c>
      <c r="D44" s="4">
        <v>8.2810000000000006</v>
      </c>
      <c r="O44" s="12"/>
    </row>
    <row r="45" spans="1:15" ht="36" x14ac:dyDescent="0.3">
      <c r="A45" s="9"/>
      <c r="B45" s="3" t="s">
        <v>106</v>
      </c>
      <c r="C45" s="8" t="s">
        <v>18</v>
      </c>
      <c r="D45" s="4">
        <v>8.4629999999999992</v>
      </c>
      <c r="O45" s="12"/>
    </row>
    <row r="46" spans="1:15" ht="36" x14ac:dyDescent="0.3">
      <c r="A46" s="9"/>
      <c r="B46" s="3" t="s">
        <v>105</v>
      </c>
      <c r="C46" s="8" t="s">
        <v>18</v>
      </c>
      <c r="D46" s="4">
        <v>11.177</v>
      </c>
      <c r="O46" s="12"/>
    </row>
    <row r="47" spans="1:15" ht="36" x14ac:dyDescent="0.3">
      <c r="A47" s="9"/>
      <c r="B47" s="3" t="s">
        <v>104</v>
      </c>
      <c r="C47" s="8" t="s">
        <v>18</v>
      </c>
      <c r="D47" s="4">
        <v>8.92</v>
      </c>
      <c r="O47" s="12"/>
    </row>
    <row r="48" spans="1:15" ht="36" x14ac:dyDescent="0.3">
      <c r="B48" s="3" t="s">
        <v>103</v>
      </c>
      <c r="C48" s="8" t="s">
        <v>18</v>
      </c>
      <c r="D48" s="4">
        <v>8.1880000000000006</v>
      </c>
      <c r="O48" s="12"/>
    </row>
    <row r="49" spans="2:4" ht="34" x14ac:dyDescent="0.2">
      <c r="B49" t="s">
        <v>102</v>
      </c>
      <c r="C49" s="8" t="s">
        <v>90</v>
      </c>
      <c r="D49" s="7">
        <v>4.3305999999999996</v>
      </c>
    </row>
    <row r="50" spans="2:4" ht="34" x14ac:dyDescent="0.2">
      <c r="B50" t="s">
        <v>101</v>
      </c>
      <c r="C50" s="8" t="s">
        <v>90</v>
      </c>
      <c r="D50" s="7">
        <v>5.5378999999999996</v>
      </c>
    </row>
    <row r="51" spans="2:4" ht="34" x14ac:dyDescent="0.2">
      <c r="B51" t="s">
        <v>100</v>
      </c>
      <c r="C51" s="8" t="s">
        <v>90</v>
      </c>
      <c r="D51" s="7">
        <v>11.023</v>
      </c>
    </row>
    <row r="52" spans="2:4" ht="34" x14ac:dyDescent="0.2">
      <c r="B52" t="s">
        <v>99</v>
      </c>
      <c r="C52" s="8" t="s">
        <v>90</v>
      </c>
      <c r="D52" s="7">
        <v>7.9455999999999998</v>
      </c>
    </row>
    <row r="53" spans="2:4" ht="34" x14ac:dyDescent="0.2">
      <c r="B53" t="s">
        <v>98</v>
      </c>
      <c r="C53" s="8" t="s">
        <v>90</v>
      </c>
      <c r="D53" s="7">
        <v>7.1235999999999997</v>
      </c>
    </row>
    <row r="54" spans="2:4" ht="34" x14ac:dyDescent="0.2">
      <c r="B54" t="s">
        <v>97</v>
      </c>
      <c r="C54" s="8" t="s">
        <v>90</v>
      </c>
      <c r="D54" s="7">
        <v>7.4511000000000003</v>
      </c>
    </row>
    <row r="55" spans="2:4" ht="34" x14ac:dyDescent="0.2">
      <c r="B55" t="s">
        <v>96</v>
      </c>
      <c r="C55" s="8" t="s">
        <v>90</v>
      </c>
      <c r="D55" s="7">
        <v>4.9672999999999998</v>
      </c>
    </row>
    <row r="56" spans="2:4" ht="34" x14ac:dyDescent="0.2">
      <c r="B56" t="s">
        <v>95</v>
      </c>
      <c r="C56" s="8" t="s">
        <v>90</v>
      </c>
      <c r="D56" s="7">
        <v>12.7013</v>
      </c>
    </row>
    <row r="57" spans="2:4" ht="34" x14ac:dyDescent="0.2">
      <c r="B57" t="s">
        <v>94</v>
      </c>
      <c r="C57" s="8" t="s">
        <v>90</v>
      </c>
      <c r="D57" s="7">
        <v>10.71</v>
      </c>
    </row>
    <row r="58" spans="2:4" ht="34" x14ac:dyDescent="0.2">
      <c r="B58" t="s">
        <v>93</v>
      </c>
      <c r="C58" s="8" t="s">
        <v>90</v>
      </c>
      <c r="D58" s="7">
        <v>7.0137999999999998</v>
      </c>
    </row>
    <row r="59" spans="2:4" ht="34" x14ac:dyDescent="0.2">
      <c r="B59" t="s">
        <v>92</v>
      </c>
      <c r="C59" s="8" t="s">
        <v>90</v>
      </c>
      <c r="D59" s="7">
        <v>14.061400000000001</v>
      </c>
    </row>
    <row r="60" spans="2:4" ht="34" x14ac:dyDescent="0.2">
      <c r="B60" t="s">
        <v>91</v>
      </c>
      <c r="C60" s="8" t="s">
        <v>90</v>
      </c>
      <c r="D60" s="7">
        <v>12.154500000000001</v>
      </c>
    </row>
    <row r="61" spans="2:4" ht="34" x14ac:dyDescent="0.2">
      <c r="B61" t="s">
        <v>89</v>
      </c>
      <c r="C61" s="25" t="s">
        <v>80</v>
      </c>
      <c r="D61" s="7">
        <v>2.2976000000000001</v>
      </c>
    </row>
    <row r="62" spans="2:4" ht="34" x14ac:dyDescent="0.2">
      <c r="B62" t="s">
        <v>88</v>
      </c>
      <c r="C62" s="25" t="s">
        <v>80</v>
      </c>
      <c r="D62" s="7">
        <v>4.1332000000000004</v>
      </c>
    </row>
    <row r="63" spans="2:4" ht="31" customHeight="1" x14ac:dyDescent="0.2">
      <c r="B63" t="s">
        <v>87</v>
      </c>
      <c r="C63" s="25" t="s">
        <v>80</v>
      </c>
      <c r="D63" s="7">
        <v>5.0098000000000003</v>
      </c>
    </row>
    <row r="64" spans="2:4" ht="34" x14ac:dyDescent="0.2">
      <c r="B64" t="s">
        <v>86</v>
      </c>
      <c r="C64" s="25" t="s">
        <v>80</v>
      </c>
      <c r="D64" s="7">
        <v>4.7183999999999999</v>
      </c>
    </row>
    <row r="65" spans="1:4" ht="34" x14ac:dyDescent="0.2">
      <c r="B65" t="s">
        <v>85</v>
      </c>
      <c r="C65" s="25" t="s">
        <v>80</v>
      </c>
      <c r="D65" s="7">
        <v>9.7227999999999994</v>
      </c>
    </row>
    <row r="66" spans="1:4" ht="34" x14ac:dyDescent="0.2">
      <c r="B66" t="s">
        <v>84</v>
      </c>
      <c r="C66" s="25" t="s">
        <v>80</v>
      </c>
      <c r="D66" s="7">
        <v>5.5491999999999999</v>
      </c>
    </row>
    <row r="67" spans="1:4" ht="34" x14ac:dyDescent="0.2">
      <c r="B67" t="s">
        <v>83</v>
      </c>
      <c r="C67" s="25" t="s">
        <v>80</v>
      </c>
      <c r="D67" s="7">
        <v>6.2736999999999998</v>
      </c>
    </row>
    <row r="68" spans="1:4" ht="34" x14ac:dyDescent="0.2">
      <c r="B68" t="s">
        <v>82</v>
      </c>
      <c r="C68" s="25" t="s">
        <v>80</v>
      </c>
      <c r="D68" s="7">
        <v>3.1004</v>
      </c>
    </row>
    <row r="69" spans="1:4" ht="34" x14ac:dyDescent="0.2">
      <c r="B69" t="s">
        <v>81</v>
      </c>
      <c r="C69" s="25" t="s">
        <v>80</v>
      </c>
      <c r="D69" s="7">
        <v>3.4260999999999999</v>
      </c>
    </row>
    <row r="70" spans="1:4" ht="34" x14ac:dyDescent="0.2">
      <c r="B70" t="s">
        <v>79</v>
      </c>
      <c r="C70" s="25" t="s">
        <v>75</v>
      </c>
      <c r="D70" s="7">
        <v>2.5916000000000001</v>
      </c>
    </row>
    <row r="71" spans="1:4" ht="34" x14ac:dyDescent="0.2">
      <c r="B71" t="s">
        <v>78</v>
      </c>
      <c r="C71" s="25" t="s">
        <v>75</v>
      </c>
      <c r="D71" s="7">
        <v>4.7763999999999998</v>
      </c>
    </row>
    <row r="72" spans="1:4" ht="34" x14ac:dyDescent="0.2">
      <c r="B72" t="s">
        <v>77</v>
      </c>
      <c r="C72" s="25" t="s">
        <v>75</v>
      </c>
      <c r="D72" s="7">
        <v>7.3247999999999998</v>
      </c>
    </row>
    <row r="73" spans="1:4" ht="34" x14ac:dyDescent="0.2">
      <c r="B73" t="s">
        <v>76</v>
      </c>
      <c r="C73" s="25" t="s">
        <v>75</v>
      </c>
      <c r="D73" s="7">
        <v>4.6970999999999998</v>
      </c>
    </row>
    <row r="77" spans="1:4" ht="44" x14ac:dyDescent="0.25">
      <c r="A77" s="22" t="s">
        <v>289</v>
      </c>
      <c r="B77" t="s">
        <v>115</v>
      </c>
      <c r="C77" s="8" t="s">
        <v>73</v>
      </c>
      <c r="D77">
        <v>7887</v>
      </c>
    </row>
    <row r="78" spans="1:4" ht="35" x14ac:dyDescent="0.25">
      <c r="A78" s="22" t="s">
        <v>43</v>
      </c>
      <c r="B78" t="s">
        <v>114</v>
      </c>
      <c r="C78" s="8" t="s">
        <v>73</v>
      </c>
      <c r="D78">
        <v>6293</v>
      </c>
    </row>
    <row r="79" spans="1:4" ht="35" x14ac:dyDescent="0.25">
      <c r="A79" s="11"/>
      <c r="B79" s="6" t="s">
        <v>24</v>
      </c>
      <c r="C79" s="8" t="s">
        <v>73</v>
      </c>
      <c r="D79" s="5">
        <v>9810</v>
      </c>
    </row>
    <row r="80" spans="1:4" ht="35" x14ac:dyDescent="0.25">
      <c r="A80" s="11"/>
      <c r="B80" s="6" t="s">
        <v>23</v>
      </c>
      <c r="C80" s="8" t="s">
        <v>73</v>
      </c>
      <c r="D80" s="5">
        <v>10115</v>
      </c>
    </row>
    <row r="81" spans="1:4" ht="35" x14ac:dyDescent="0.25">
      <c r="A81" s="11"/>
      <c r="B81" s="6" t="s">
        <v>22</v>
      </c>
      <c r="C81" s="8" t="s">
        <v>73</v>
      </c>
      <c r="D81" s="5">
        <v>10524</v>
      </c>
    </row>
    <row r="82" spans="1:4" ht="35" x14ac:dyDescent="0.25">
      <c r="A82" s="11"/>
      <c r="B82" s="6" t="s">
        <v>74</v>
      </c>
      <c r="C82" s="8" t="s">
        <v>73</v>
      </c>
      <c r="D82" s="5">
        <v>9148</v>
      </c>
    </row>
    <row r="83" spans="1:4" ht="35" x14ac:dyDescent="0.25">
      <c r="A83" s="11"/>
      <c r="B83" s="6" t="s">
        <v>20</v>
      </c>
      <c r="C83" s="8" t="s">
        <v>73</v>
      </c>
      <c r="D83" s="5">
        <v>12110</v>
      </c>
    </row>
    <row r="84" spans="1:4" ht="35" x14ac:dyDescent="0.25">
      <c r="A84" s="11"/>
      <c r="B84" s="6" t="s">
        <v>19</v>
      </c>
      <c r="C84" s="8" t="s">
        <v>73</v>
      </c>
      <c r="D84" s="5">
        <v>9811</v>
      </c>
    </row>
    <row r="85" spans="1:4" ht="34" x14ac:dyDescent="0.2">
      <c r="B85" t="s">
        <v>72</v>
      </c>
      <c r="C85" s="8" t="s">
        <v>61</v>
      </c>
      <c r="D85" s="1">
        <v>1519</v>
      </c>
    </row>
    <row r="86" spans="1:4" ht="34" x14ac:dyDescent="0.2">
      <c r="B86" t="s">
        <v>71</v>
      </c>
      <c r="C86" s="8" t="s">
        <v>61</v>
      </c>
      <c r="D86" s="1">
        <v>2232</v>
      </c>
    </row>
    <row r="87" spans="1:4" ht="34" x14ac:dyDescent="0.2">
      <c r="B87" t="s">
        <v>70</v>
      </c>
      <c r="C87" s="8" t="s">
        <v>61</v>
      </c>
      <c r="D87" s="1">
        <v>4296</v>
      </c>
    </row>
    <row r="88" spans="1:4" ht="34" x14ac:dyDescent="0.2">
      <c r="B88" t="s">
        <v>69</v>
      </c>
      <c r="C88" s="8" t="s">
        <v>61</v>
      </c>
      <c r="D88" s="1">
        <v>3018</v>
      </c>
    </row>
    <row r="89" spans="1:4" ht="34" x14ac:dyDescent="0.2">
      <c r="B89" t="s">
        <v>68</v>
      </c>
      <c r="C89" s="8" t="s">
        <v>61</v>
      </c>
      <c r="D89" s="1">
        <v>3109</v>
      </c>
    </row>
    <row r="90" spans="1:4" ht="34" x14ac:dyDescent="0.2">
      <c r="B90" t="s">
        <v>67</v>
      </c>
      <c r="C90" s="8" t="s">
        <v>61</v>
      </c>
      <c r="D90" s="1">
        <v>3743</v>
      </c>
    </row>
    <row r="91" spans="1:4" ht="34" x14ac:dyDescent="0.2">
      <c r="B91" t="s">
        <v>66</v>
      </c>
      <c r="C91" s="8" t="s">
        <v>61</v>
      </c>
      <c r="D91" s="1">
        <v>4255</v>
      </c>
    </row>
    <row r="92" spans="1:4" ht="34" x14ac:dyDescent="0.2">
      <c r="B92" t="s">
        <v>65</v>
      </c>
      <c r="C92" s="8" t="s">
        <v>61</v>
      </c>
      <c r="D92" s="1">
        <v>3326</v>
      </c>
    </row>
    <row r="93" spans="1:4" ht="34" x14ac:dyDescent="0.2">
      <c r="B93" t="s">
        <v>64</v>
      </c>
      <c r="C93" s="8" t="s">
        <v>61</v>
      </c>
      <c r="D93" s="1">
        <v>3509</v>
      </c>
    </row>
    <row r="94" spans="1:4" ht="34" x14ac:dyDescent="0.2">
      <c r="B94" t="s">
        <v>63</v>
      </c>
      <c r="C94" s="8" t="s">
        <v>61</v>
      </c>
      <c r="D94" s="1">
        <v>3167</v>
      </c>
    </row>
    <row r="95" spans="1:4" ht="34" x14ac:dyDescent="0.2">
      <c r="B95" t="s">
        <v>62</v>
      </c>
      <c r="C95" s="8" t="s">
        <v>61</v>
      </c>
      <c r="D95" s="1">
        <v>1061</v>
      </c>
    </row>
    <row r="96" spans="1:4" ht="34" x14ac:dyDescent="0.2">
      <c r="B96" t="s">
        <v>60</v>
      </c>
      <c r="C96" s="8" t="s">
        <v>49</v>
      </c>
      <c r="D96" s="1">
        <v>3380</v>
      </c>
    </row>
    <row r="97" spans="2:4" ht="34" x14ac:dyDescent="0.2">
      <c r="B97" t="s">
        <v>59</v>
      </c>
      <c r="C97" s="8" t="s">
        <v>49</v>
      </c>
      <c r="D97" s="1">
        <v>2439</v>
      </c>
    </row>
    <row r="98" spans="2:4" ht="34" x14ac:dyDescent="0.2">
      <c r="B98" t="s">
        <v>58</v>
      </c>
      <c r="C98" s="8" t="s">
        <v>49</v>
      </c>
      <c r="D98" s="1">
        <v>1801</v>
      </c>
    </row>
    <row r="99" spans="2:4" ht="34" x14ac:dyDescent="0.2">
      <c r="B99" t="s">
        <v>57</v>
      </c>
      <c r="C99" s="8" t="s">
        <v>49</v>
      </c>
      <c r="D99" s="1">
        <v>2458</v>
      </c>
    </row>
    <row r="100" spans="2:4" ht="34" x14ac:dyDescent="0.2">
      <c r="B100" t="s">
        <v>56</v>
      </c>
      <c r="C100" s="8" t="s">
        <v>49</v>
      </c>
      <c r="D100" s="1">
        <v>3692</v>
      </c>
    </row>
    <row r="101" spans="2:4" ht="34" x14ac:dyDescent="0.2">
      <c r="B101" t="s">
        <v>55</v>
      </c>
      <c r="C101" s="8" t="s">
        <v>49</v>
      </c>
      <c r="D101" s="1">
        <v>1966</v>
      </c>
    </row>
    <row r="102" spans="2:4" ht="34" x14ac:dyDescent="0.2">
      <c r="B102" t="s">
        <v>54</v>
      </c>
      <c r="C102" s="8" t="s">
        <v>49</v>
      </c>
      <c r="D102" s="1">
        <v>1846</v>
      </c>
    </row>
    <row r="103" spans="2:4" ht="34" x14ac:dyDescent="0.2">
      <c r="B103" t="s">
        <v>53</v>
      </c>
      <c r="C103" s="8" t="s">
        <v>49</v>
      </c>
      <c r="D103" s="1">
        <v>1133</v>
      </c>
    </row>
    <row r="104" spans="2:4" ht="34" x14ac:dyDescent="0.2">
      <c r="B104" t="s">
        <v>52</v>
      </c>
      <c r="C104" s="8" t="s">
        <v>49</v>
      </c>
      <c r="D104" s="1">
        <v>2275</v>
      </c>
    </row>
    <row r="105" spans="2:4" ht="34" x14ac:dyDescent="0.2">
      <c r="B105" t="s">
        <v>51</v>
      </c>
      <c r="C105" s="8" t="s">
        <v>49</v>
      </c>
      <c r="D105" s="1">
        <v>1892</v>
      </c>
    </row>
    <row r="106" spans="2:4" ht="34" x14ac:dyDescent="0.2">
      <c r="B106" t="s">
        <v>50</v>
      </c>
      <c r="C106" s="8" t="s">
        <v>49</v>
      </c>
      <c r="D106" s="1">
        <v>1821</v>
      </c>
    </row>
    <row r="107" spans="2:4" ht="34" x14ac:dyDescent="0.2">
      <c r="B107" t="s">
        <v>50</v>
      </c>
      <c r="C107" s="8" t="s">
        <v>49</v>
      </c>
      <c r="D107" s="1">
        <v>1894</v>
      </c>
    </row>
    <row r="108" spans="2:4" ht="34" x14ac:dyDescent="0.2">
      <c r="B108" t="s">
        <v>48</v>
      </c>
      <c r="C108" s="8" t="s">
        <v>44</v>
      </c>
      <c r="D108" s="1">
        <v>7462</v>
      </c>
    </row>
    <row r="109" spans="2:4" ht="34" x14ac:dyDescent="0.2">
      <c r="B109" t="s">
        <v>47</v>
      </c>
      <c r="C109" s="8" t="s">
        <v>44</v>
      </c>
      <c r="D109" s="1">
        <v>3254</v>
      </c>
    </row>
    <row r="110" spans="2:4" ht="34" x14ac:dyDescent="0.2">
      <c r="B110" t="s">
        <v>46</v>
      </c>
      <c r="C110" s="8" t="s">
        <v>44</v>
      </c>
      <c r="D110" s="1">
        <v>2414</v>
      </c>
    </row>
    <row r="111" spans="2:4" ht="34" x14ac:dyDescent="0.2">
      <c r="B111" t="s">
        <v>45</v>
      </c>
      <c r="C111" s="8" t="s">
        <v>44</v>
      </c>
      <c r="D111" s="1">
        <v>2937</v>
      </c>
    </row>
    <row r="112" spans="2:4" x14ac:dyDescent="0.2">
      <c r="C112" s="8"/>
      <c r="D112" s="1"/>
    </row>
    <row r="113" spans="1:4" x14ac:dyDescent="0.2">
      <c r="C113" s="8"/>
      <c r="D113" s="1"/>
    </row>
    <row r="114" spans="1:4" ht="35" x14ac:dyDescent="0.25">
      <c r="A114" s="34" t="s">
        <v>290</v>
      </c>
      <c r="B114" t="s">
        <v>115</v>
      </c>
      <c r="C114" s="8" t="s">
        <v>73</v>
      </c>
      <c r="D114" s="7">
        <v>5.9340000000000002</v>
      </c>
    </row>
    <row r="115" spans="1:4" ht="35" x14ac:dyDescent="0.25">
      <c r="A115" s="34" t="s">
        <v>137</v>
      </c>
      <c r="B115" t="s">
        <v>114</v>
      </c>
      <c r="C115" s="8" t="s">
        <v>73</v>
      </c>
      <c r="D115" s="7">
        <v>5.2119999999999997</v>
      </c>
    </row>
    <row r="116" spans="1:4" ht="35" x14ac:dyDescent="0.25">
      <c r="A116" s="34"/>
      <c r="B116" s="6" t="s">
        <v>24</v>
      </c>
      <c r="C116" s="8" t="s">
        <v>73</v>
      </c>
      <c r="D116" s="4">
        <v>7.7069999999999999</v>
      </c>
    </row>
    <row r="117" spans="1:4" ht="35" x14ac:dyDescent="0.25">
      <c r="A117" s="34"/>
      <c r="B117" s="6" t="s">
        <v>23</v>
      </c>
      <c r="C117" s="8" t="s">
        <v>73</v>
      </c>
      <c r="D117" s="4">
        <v>7.5919999999999996</v>
      </c>
    </row>
    <row r="118" spans="1:4" ht="35" x14ac:dyDescent="0.25">
      <c r="A118" s="9"/>
      <c r="B118" s="6" t="s">
        <v>22</v>
      </c>
      <c r="C118" s="8" t="s">
        <v>73</v>
      </c>
      <c r="D118" s="4">
        <v>6.0620000000000003</v>
      </c>
    </row>
    <row r="119" spans="1:4" ht="35" x14ac:dyDescent="0.25">
      <c r="A119" s="9"/>
      <c r="B119" s="6" t="s">
        <v>74</v>
      </c>
      <c r="C119" s="8" t="s">
        <v>73</v>
      </c>
      <c r="D119" s="4">
        <v>7.9470000000000001</v>
      </c>
    </row>
    <row r="120" spans="1:4" ht="35" x14ac:dyDescent="0.25">
      <c r="A120" s="9"/>
      <c r="B120" s="6" t="s">
        <v>20</v>
      </c>
      <c r="C120" s="8" t="s">
        <v>73</v>
      </c>
      <c r="D120" s="4">
        <v>6.5979999999999999</v>
      </c>
    </row>
    <row r="121" spans="1:4" ht="35" x14ac:dyDescent="0.25">
      <c r="A121" s="9"/>
      <c r="B121" s="6" t="s">
        <v>19</v>
      </c>
      <c r="C121" s="8" t="s">
        <v>73</v>
      </c>
      <c r="D121" s="4">
        <v>6.9820000000000002</v>
      </c>
    </row>
    <row r="122" spans="1:4" ht="35" x14ac:dyDescent="0.25">
      <c r="A122" s="9"/>
      <c r="B122" t="s">
        <v>72</v>
      </c>
      <c r="C122" s="8" t="s">
        <v>61</v>
      </c>
      <c r="D122">
        <v>3.7519999999999998</v>
      </c>
    </row>
    <row r="123" spans="1:4" ht="35" x14ac:dyDescent="0.25">
      <c r="A123" s="9"/>
      <c r="B123" t="s">
        <v>71</v>
      </c>
      <c r="C123" s="8" t="s">
        <v>61</v>
      </c>
      <c r="D123">
        <v>4.57</v>
      </c>
    </row>
    <row r="124" spans="1:4" ht="34" x14ac:dyDescent="0.2">
      <c r="B124" t="s">
        <v>70</v>
      </c>
      <c r="C124" s="8" t="s">
        <v>61</v>
      </c>
      <c r="D124">
        <v>4.33</v>
      </c>
    </row>
    <row r="125" spans="1:4" ht="34" x14ac:dyDescent="0.2">
      <c r="B125" t="s">
        <v>69</v>
      </c>
      <c r="C125" s="8" t="s">
        <v>61</v>
      </c>
      <c r="D125">
        <v>2.9159999999999999</v>
      </c>
    </row>
    <row r="126" spans="1:4" ht="34" x14ac:dyDescent="0.2">
      <c r="B126" t="s">
        <v>68</v>
      </c>
      <c r="C126" s="8" t="s">
        <v>61</v>
      </c>
      <c r="D126">
        <v>2.9910000000000001</v>
      </c>
    </row>
    <row r="127" spans="1:4" ht="34" x14ac:dyDescent="0.2">
      <c r="B127" t="s">
        <v>67</v>
      </c>
      <c r="C127" s="8" t="s">
        <v>61</v>
      </c>
      <c r="D127">
        <v>2.5640000000000001</v>
      </c>
    </row>
    <row r="128" spans="1:4" ht="34" x14ac:dyDescent="0.2">
      <c r="B128" t="s">
        <v>66</v>
      </c>
      <c r="C128" s="8" t="s">
        <v>61</v>
      </c>
      <c r="D128">
        <v>3.972</v>
      </c>
    </row>
    <row r="129" spans="2:4" ht="34" x14ac:dyDescent="0.2">
      <c r="B129" t="s">
        <v>65</v>
      </c>
      <c r="C129" s="8" t="s">
        <v>61</v>
      </c>
      <c r="D129">
        <v>3.9089999999999998</v>
      </c>
    </row>
    <row r="130" spans="2:4" ht="34" x14ac:dyDescent="0.2">
      <c r="B130" t="s">
        <v>64</v>
      </c>
      <c r="C130" s="8" t="s">
        <v>61</v>
      </c>
      <c r="D130">
        <v>2.024</v>
      </c>
    </row>
    <row r="131" spans="2:4" ht="34" x14ac:dyDescent="0.2">
      <c r="B131" t="s">
        <v>63</v>
      </c>
      <c r="C131" s="8" t="s">
        <v>61</v>
      </c>
      <c r="D131">
        <v>2.5579999999999998</v>
      </c>
    </row>
    <row r="132" spans="2:4" ht="34" x14ac:dyDescent="0.2">
      <c r="B132" t="s">
        <v>62</v>
      </c>
      <c r="C132" s="8" t="s">
        <v>61</v>
      </c>
      <c r="D132">
        <v>5.2779999999999996</v>
      </c>
    </row>
    <row r="133" spans="2:4" ht="34" x14ac:dyDescent="0.2">
      <c r="B133" t="s">
        <v>60</v>
      </c>
      <c r="C133" s="8" t="s">
        <v>49</v>
      </c>
      <c r="D133">
        <v>2.6629999999999998</v>
      </c>
    </row>
    <row r="134" spans="2:4" ht="34" x14ac:dyDescent="0.2">
      <c r="B134" t="s">
        <v>59</v>
      </c>
      <c r="C134" s="8" t="s">
        <v>49</v>
      </c>
      <c r="D134">
        <v>2.8290000000000002</v>
      </c>
    </row>
    <row r="135" spans="2:4" ht="34" x14ac:dyDescent="0.2">
      <c r="B135" t="s">
        <v>58</v>
      </c>
      <c r="C135" s="8" t="s">
        <v>49</v>
      </c>
      <c r="D135">
        <v>1.7769999999999999</v>
      </c>
    </row>
    <row r="136" spans="2:4" ht="34" x14ac:dyDescent="0.2">
      <c r="B136" t="s">
        <v>57</v>
      </c>
      <c r="C136" s="8" t="s">
        <v>49</v>
      </c>
      <c r="D136">
        <v>1.79</v>
      </c>
    </row>
    <row r="137" spans="2:4" ht="34" x14ac:dyDescent="0.2">
      <c r="B137" t="s">
        <v>56</v>
      </c>
      <c r="C137" s="8" t="s">
        <v>49</v>
      </c>
      <c r="D137">
        <v>2.3290000000000002</v>
      </c>
    </row>
    <row r="138" spans="2:4" ht="34" x14ac:dyDescent="0.2">
      <c r="B138" t="s">
        <v>55</v>
      </c>
      <c r="C138" s="8" t="s">
        <v>49</v>
      </c>
      <c r="D138">
        <v>3.61</v>
      </c>
    </row>
    <row r="139" spans="2:4" ht="34" x14ac:dyDescent="0.2">
      <c r="B139" t="s">
        <v>54</v>
      </c>
      <c r="C139" s="8" t="s">
        <v>49</v>
      </c>
      <c r="D139">
        <v>3.0339999999999998</v>
      </c>
    </row>
    <row r="140" spans="2:4" ht="34" x14ac:dyDescent="0.2">
      <c r="B140" t="s">
        <v>53</v>
      </c>
      <c r="C140" s="8" t="s">
        <v>49</v>
      </c>
      <c r="D140">
        <v>2.6459999999999999</v>
      </c>
    </row>
    <row r="141" spans="2:4" ht="34" x14ac:dyDescent="0.2">
      <c r="B141" t="s">
        <v>52</v>
      </c>
      <c r="C141" s="8" t="s">
        <v>49</v>
      </c>
      <c r="D141">
        <v>3.1219999999999999</v>
      </c>
    </row>
    <row r="142" spans="2:4" ht="34" x14ac:dyDescent="0.2">
      <c r="B142" t="s">
        <v>51</v>
      </c>
      <c r="C142" s="8" t="s">
        <v>49</v>
      </c>
      <c r="D142">
        <v>3.5920000000000001</v>
      </c>
    </row>
    <row r="143" spans="2:4" ht="34" x14ac:dyDescent="0.2">
      <c r="B143" t="s">
        <v>50</v>
      </c>
      <c r="C143" s="8" t="s">
        <v>49</v>
      </c>
      <c r="D143">
        <v>3.5150000000000001</v>
      </c>
    </row>
    <row r="144" spans="2:4" ht="34" x14ac:dyDescent="0.2">
      <c r="B144" t="s">
        <v>50</v>
      </c>
      <c r="C144" s="8" t="s">
        <v>49</v>
      </c>
      <c r="D144">
        <v>3.1150000000000002</v>
      </c>
    </row>
    <row r="145" spans="1:4" ht="34" x14ac:dyDescent="0.2">
      <c r="B145" t="s">
        <v>48</v>
      </c>
      <c r="C145" s="8" t="s">
        <v>44</v>
      </c>
      <c r="D145">
        <v>3.6040000000000001</v>
      </c>
    </row>
    <row r="146" spans="1:4" ht="34" x14ac:dyDescent="0.2">
      <c r="B146" t="s">
        <v>47</v>
      </c>
      <c r="C146" s="8" t="s">
        <v>44</v>
      </c>
      <c r="D146">
        <v>6.1459999999999999</v>
      </c>
    </row>
    <row r="147" spans="1:4" ht="34" x14ac:dyDescent="0.2">
      <c r="B147" t="s">
        <v>46</v>
      </c>
      <c r="C147" s="8" t="s">
        <v>44</v>
      </c>
      <c r="D147">
        <v>6.9240000000000004</v>
      </c>
    </row>
    <row r="148" spans="1:4" ht="34" x14ac:dyDescent="0.2">
      <c r="B148" t="s">
        <v>45</v>
      </c>
      <c r="C148" s="8" t="s">
        <v>44</v>
      </c>
      <c r="D148">
        <v>4.0170000000000003</v>
      </c>
    </row>
    <row r="155" spans="1:4" ht="44" x14ac:dyDescent="0.25">
      <c r="A155" s="11" t="s">
        <v>291</v>
      </c>
      <c r="B155" t="s">
        <v>113</v>
      </c>
      <c r="C155" s="8" t="s">
        <v>18</v>
      </c>
      <c r="D155">
        <v>1209</v>
      </c>
    </row>
    <row r="156" spans="1:4" ht="35" x14ac:dyDescent="0.25">
      <c r="A156" s="11" t="s">
        <v>43</v>
      </c>
      <c r="B156" t="s">
        <v>112</v>
      </c>
      <c r="C156" s="8" t="s">
        <v>18</v>
      </c>
      <c r="D156">
        <v>1732</v>
      </c>
    </row>
    <row r="157" spans="1:4" ht="35" x14ac:dyDescent="0.25">
      <c r="A157" s="11"/>
      <c r="B157" t="s">
        <v>111</v>
      </c>
      <c r="C157" s="8" t="s">
        <v>18</v>
      </c>
      <c r="D157">
        <v>1453</v>
      </c>
    </row>
    <row r="158" spans="1:4" ht="35" x14ac:dyDescent="0.25">
      <c r="A158" s="11"/>
      <c r="B158" s="6" t="s">
        <v>24</v>
      </c>
      <c r="C158" s="8" t="s">
        <v>18</v>
      </c>
      <c r="D158" s="5">
        <v>2022</v>
      </c>
    </row>
    <row r="159" spans="1:4" ht="34" x14ac:dyDescent="0.2">
      <c r="B159" s="6" t="s">
        <v>23</v>
      </c>
      <c r="C159" s="8" t="s">
        <v>18</v>
      </c>
      <c r="D159" s="5">
        <v>1860</v>
      </c>
    </row>
    <row r="160" spans="1:4" ht="34" x14ac:dyDescent="0.2">
      <c r="B160" s="6" t="s">
        <v>22</v>
      </c>
      <c r="C160" s="8" t="s">
        <v>18</v>
      </c>
      <c r="D160" s="5">
        <v>1848</v>
      </c>
    </row>
    <row r="161" spans="2:4" ht="34" x14ac:dyDescent="0.2">
      <c r="B161" s="6" t="s">
        <v>21</v>
      </c>
      <c r="C161" s="8" t="s">
        <v>18</v>
      </c>
      <c r="D161" s="5">
        <v>1434</v>
      </c>
    </row>
    <row r="162" spans="2:4" ht="34" x14ac:dyDescent="0.2">
      <c r="B162" s="6" t="s">
        <v>20</v>
      </c>
      <c r="C162" s="8" t="s">
        <v>18</v>
      </c>
      <c r="D162" s="5">
        <v>3242</v>
      </c>
    </row>
    <row r="163" spans="2:4" ht="34" x14ac:dyDescent="0.2">
      <c r="B163" s="6" t="s">
        <v>19</v>
      </c>
      <c r="C163" s="8" t="s">
        <v>18</v>
      </c>
      <c r="D163" s="5">
        <v>1361</v>
      </c>
    </row>
    <row r="164" spans="2:4" ht="34" x14ac:dyDescent="0.2">
      <c r="B164" t="s">
        <v>42</v>
      </c>
      <c r="C164" s="8" t="s">
        <v>17</v>
      </c>
      <c r="D164" s="1">
        <v>1423</v>
      </c>
    </row>
    <row r="165" spans="2:4" ht="34" x14ac:dyDescent="0.2">
      <c r="B165" t="s">
        <v>41</v>
      </c>
      <c r="C165" s="8" t="s">
        <v>17</v>
      </c>
      <c r="D165" s="1">
        <v>1290</v>
      </c>
    </row>
    <row r="166" spans="2:4" ht="34" x14ac:dyDescent="0.2">
      <c r="B166" t="s">
        <v>40</v>
      </c>
      <c r="C166" s="8" t="s">
        <v>17</v>
      </c>
      <c r="D166" s="1">
        <v>744</v>
      </c>
    </row>
    <row r="167" spans="2:4" ht="34" x14ac:dyDescent="0.2">
      <c r="B167" t="s">
        <v>39</v>
      </c>
      <c r="C167" s="8" t="s">
        <v>17</v>
      </c>
      <c r="D167" s="1">
        <v>2060</v>
      </c>
    </row>
    <row r="168" spans="2:4" ht="34" x14ac:dyDescent="0.2">
      <c r="B168" t="s">
        <v>38</v>
      </c>
      <c r="C168" s="8" t="s">
        <v>17</v>
      </c>
      <c r="D168" s="1">
        <v>1645</v>
      </c>
    </row>
    <row r="169" spans="2:4" ht="34" x14ac:dyDescent="0.2">
      <c r="B169" t="s">
        <v>37</v>
      </c>
      <c r="C169" s="8" t="s">
        <v>17</v>
      </c>
      <c r="D169" s="1">
        <v>1351</v>
      </c>
    </row>
    <row r="170" spans="2:4" ht="34" x14ac:dyDescent="0.2">
      <c r="B170" t="s">
        <v>36</v>
      </c>
      <c r="C170" s="8" t="s">
        <v>29</v>
      </c>
      <c r="D170" s="1">
        <v>2049</v>
      </c>
    </row>
    <row r="171" spans="2:4" ht="34" x14ac:dyDescent="0.2">
      <c r="B171" t="s">
        <v>35</v>
      </c>
      <c r="C171" s="8" t="s">
        <v>29</v>
      </c>
      <c r="D171" s="1">
        <v>1543</v>
      </c>
    </row>
    <row r="172" spans="2:4" ht="34" x14ac:dyDescent="0.2">
      <c r="B172" t="s">
        <v>34</v>
      </c>
      <c r="C172" s="8" t="s">
        <v>29</v>
      </c>
      <c r="D172" s="1">
        <v>776</v>
      </c>
    </row>
    <row r="173" spans="2:4" ht="34" x14ac:dyDescent="0.2">
      <c r="B173" t="s">
        <v>33</v>
      </c>
      <c r="C173" s="8" t="s">
        <v>29</v>
      </c>
      <c r="D173" s="1">
        <v>1028</v>
      </c>
    </row>
    <row r="174" spans="2:4" ht="34" x14ac:dyDescent="0.2">
      <c r="B174" t="s">
        <v>32</v>
      </c>
      <c r="C174" s="8" t="s">
        <v>29</v>
      </c>
      <c r="D174" s="1">
        <v>641</v>
      </c>
    </row>
    <row r="175" spans="2:4" ht="34" x14ac:dyDescent="0.2">
      <c r="B175" t="s">
        <v>31</v>
      </c>
      <c r="C175" s="8" t="s">
        <v>29</v>
      </c>
      <c r="D175" s="1">
        <v>1033</v>
      </c>
    </row>
    <row r="176" spans="2:4" ht="34" x14ac:dyDescent="0.2">
      <c r="B176" t="s">
        <v>30</v>
      </c>
      <c r="C176" s="8" t="s">
        <v>29</v>
      </c>
      <c r="D176" s="1">
        <v>1118</v>
      </c>
    </row>
    <row r="177" spans="1:4" ht="34" x14ac:dyDescent="0.2">
      <c r="B177" t="s">
        <v>28</v>
      </c>
      <c r="C177" s="8" t="s">
        <v>15</v>
      </c>
      <c r="D177" s="1">
        <v>1767</v>
      </c>
    </row>
    <row r="178" spans="1:4" ht="34" x14ac:dyDescent="0.2">
      <c r="B178" t="s">
        <v>27</v>
      </c>
      <c r="C178" s="8" t="s">
        <v>15</v>
      </c>
      <c r="D178" s="1">
        <v>507</v>
      </c>
    </row>
    <row r="179" spans="1:4" ht="34" x14ac:dyDescent="0.2">
      <c r="B179" t="s">
        <v>26</v>
      </c>
      <c r="C179" s="8" t="s">
        <v>15</v>
      </c>
      <c r="D179" s="1">
        <v>1201</v>
      </c>
    </row>
    <row r="182" spans="1:4" ht="44" x14ac:dyDescent="0.25">
      <c r="A182" s="11" t="s">
        <v>292</v>
      </c>
      <c r="B182" t="s">
        <v>113</v>
      </c>
      <c r="C182" s="8" t="s">
        <v>18</v>
      </c>
      <c r="D182" s="7">
        <v>8.6880000000000006</v>
      </c>
    </row>
    <row r="183" spans="1:4" ht="35" x14ac:dyDescent="0.25">
      <c r="A183" s="45" t="s">
        <v>138</v>
      </c>
      <c r="B183" t="s">
        <v>112</v>
      </c>
      <c r="C183" s="8" t="s">
        <v>18</v>
      </c>
      <c r="D183" s="7">
        <v>6.2949999999999999</v>
      </c>
    </row>
    <row r="184" spans="1:4" ht="34" x14ac:dyDescent="0.2">
      <c r="B184" t="s">
        <v>111</v>
      </c>
      <c r="C184" s="8" t="s">
        <v>18</v>
      </c>
      <c r="D184" s="7">
        <v>6.5369999999999999</v>
      </c>
    </row>
    <row r="185" spans="1:4" ht="34" x14ac:dyDescent="0.2">
      <c r="B185" s="6" t="s">
        <v>24</v>
      </c>
      <c r="C185" s="8" t="s">
        <v>18</v>
      </c>
      <c r="D185" s="4">
        <v>8.2089999999999996</v>
      </c>
    </row>
    <row r="186" spans="1:4" ht="35" x14ac:dyDescent="0.25">
      <c r="A186" s="11"/>
      <c r="B186" s="6" t="s">
        <v>23</v>
      </c>
      <c r="C186" s="8" t="s">
        <v>18</v>
      </c>
      <c r="D186" s="4">
        <v>8.9250000000000007</v>
      </c>
    </row>
    <row r="187" spans="1:4" ht="35" x14ac:dyDescent="0.25">
      <c r="A187" s="45"/>
      <c r="B187" s="6" t="s">
        <v>22</v>
      </c>
      <c r="C187" s="8" t="s">
        <v>18</v>
      </c>
      <c r="D187" s="4">
        <v>6.8739999999999997</v>
      </c>
    </row>
    <row r="188" spans="1:4" ht="34" x14ac:dyDescent="0.2">
      <c r="B188" s="6" t="s">
        <v>21</v>
      </c>
      <c r="C188" s="8" t="s">
        <v>18</v>
      </c>
      <c r="D188" s="4">
        <v>9.5549999999999997</v>
      </c>
    </row>
    <row r="189" spans="1:4" ht="34" x14ac:dyDescent="0.2">
      <c r="B189" s="6" t="s">
        <v>20</v>
      </c>
      <c r="C189" s="8" t="s">
        <v>18</v>
      </c>
      <c r="D189" s="4">
        <v>7.9889999999999999</v>
      </c>
    </row>
    <row r="190" spans="1:4" ht="34" x14ac:dyDescent="0.2">
      <c r="B190" s="6" t="s">
        <v>19</v>
      </c>
      <c r="C190" s="8" t="s">
        <v>18</v>
      </c>
      <c r="D190" s="4">
        <v>6.6859999999999999</v>
      </c>
    </row>
    <row r="191" spans="1:4" ht="34" x14ac:dyDescent="0.2">
      <c r="B191" t="s">
        <v>42</v>
      </c>
      <c r="C191" s="8" t="s">
        <v>17</v>
      </c>
      <c r="D191" s="7">
        <v>6.9573999999999998</v>
      </c>
    </row>
    <row r="192" spans="1:4" ht="34" x14ac:dyDescent="0.2">
      <c r="B192" t="s">
        <v>41</v>
      </c>
      <c r="C192" s="8" t="s">
        <v>17</v>
      </c>
      <c r="D192" s="7">
        <v>6.6635</v>
      </c>
    </row>
    <row r="193" spans="2:4" ht="34" x14ac:dyDescent="0.2">
      <c r="B193" t="s">
        <v>40</v>
      </c>
      <c r="C193" s="8" t="s">
        <v>17</v>
      </c>
      <c r="D193" s="7">
        <v>6.0446999999999997</v>
      </c>
    </row>
    <row r="194" spans="2:4" ht="34" x14ac:dyDescent="0.2">
      <c r="B194" t="s">
        <v>39</v>
      </c>
      <c r="C194" s="8" t="s">
        <v>17</v>
      </c>
      <c r="D194" s="7">
        <v>5.8731</v>
      </c>
    </row>
    <row r="195" spans="2:4" ht="34" x14ac:dyDescent="0.2">
      <c r="B195" t="s">
        <v>38</v>
      </c>
      <c r="C195" s="8" t="s">
        <v>17</v>
      </c>
      <c r="D195" s="7">
        <v>7.1742999999999997</v>
      </c>
    </row>
    <row r="196" spans="2:4" ht="34" x14ac:dyDescent="0.2">
      <c r="B196" t="s">
        <v>37</v>
      </c>
      <c r="C196" s="8" t="s">
        <v>17</v>
      </c>
      <c r="D196" s="7">
        <v>4.6635999999999997</v>
      </c>
    </row>
    <row r="197" spans="2:4" ht="34" x14ac:dyDescent="0.2">
      <c r="B197" t="s">
        <v>36</v>
      </c>
      <c r="C197" s="8" t="s">
        <v>16</v>
      </c>
      <c r="D197" s="7">
        <v>6.2478999999999996</v>
      </c>
    </row>
    <row r="198" spans="2:4" ht="34" x14ac:dyDescent="0.2">
      <c r="B198" t="s">
        <v>35</v>
      </c>
      <c r="C198" s="8" t="s">
        <v>16</v>
      </c>
      <c r="D198" s="7">
        <v>5.9602000000000004</v>
      </c>
    </row>
    <row r="199" spans="2:4" ht="34" x14ac:dyDescent="0.2">
      <c r="B199" t="s">
        <v>34</v>
      </c>
      <c r="C199" s="8" t="s">
        <v>16</v>
      </c>
      <c r="D199" s="7">
        <v>5.2805999999999997</v>
      </c>
    </row>
    <row r="200" spans="2:4" ht="34" x14ac:dyDescent="0.2">
      <c r="B200" t="s">
        <v>33</v>
      </c>
      <c r="C200" s="8" t="s">
        <v>16</v>
      </c>
      <c r="D200" s="7">
        <v>5.2527999999999997</v>
      </c>
    </row>
    <row r="201" spans="2:4" ht="34" x14ac:dyDescent="0.2">
      <c r="B201" t="s">
        <v>32</v>
      </c>
      <c r="C201" s="8" t="s">
        <v>16</v>
      </c>
      <c r="D201" s="7">
        <v>6.5517000000000003</v>
      </c>
    </row>
    <row r="202" spans="2:4" ht="34" x14ac:dyDescent="0.2">
      <c r="B202" t="s">
        <v>31</v>
      </c>
      <c r="C202" s="8" t="s">
        <v>16</v>
      </c>
      <c r="D202" s="7">
        <v>7.5538999999999996</v>
      </c>
    </row>
    <row r="203" spans="2:4" ht="34" x14ac:dyDescent="0.2">
      <c r="B203" t="s">
        <v>30</v>
      </c>
      <c r="C203" s="8" t="s">
        <v>16</v>
      </c>
      <c r="D203" s="7">
        <v>6.7976000000000001</v>
      </c>
    </row>
    <row r="204" spans="2:4" ht="34" x14ac:dyDescent="0.2">
      <c r="B204" t="s">
        <v>28</v>
      </c>
      <c r="C204" s="8" t="s">
        <v>15</v>
      </c>
      <c r="D204" s="7">
        <v>5.4889999999999999</v>
      </c>
    </row>
    <row r="205" spans="2:4" ht="34" x14ac:dyDescent="0.2">
      <c r="B205" t="s">
        <v>27</v>
      </c>
      <c r="C205" s="8" t="s">
        <v>15</v>
      </c>
      <c r="D205" s="7">
        <v>6.3174000000000001</v>
      </c>
    </row>
    <row r="206" spans="2:4" ht="34" x14ac:dyDescent="0.2">
      <c r="B206" t="s">
        <v>26</v>
      </c>
      <c r="C206" s="8" t="s">
        <v>15</v>
      </c>
      <c r="D206" s="7">
        <v>3.9965999999999999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7DB4E-EE4A-7443-86BB-54953219A487}">
  <dimension ref="A1:Q287"/>
  <sheetViews>
    <sheetView tabSelected="1" zoomScale="96" zoomScaleNormal="96" workbookViewId="0">
      <selection activeCell="D71" sqref="D71"/>
    </sheetView>
  </sheetViews>
  <sheetFormatPr baseColWidth="10" defaultRowHeight="16" x14ac:dyDescent="0.2"/>
  <cols>
    <col min="1" max="1" width="43.83203125" customWidth="1"/>
    <col min="2" max="2" width="40.1640625" customWidth="1"/>
    <col min="3" max="3" width="31.5" customWidth="1"/>
    <col min="4" max="4" width="23.33203125" customWidth="1"/>
    <col min="5" max="5" width="22.6640625" customWidth="1"/>
    <col min="6" max="6" width="16" customWidth="1"/>
    <col min="7" max="7" width="11" customWidth="1"/>
    <col min="8" max="8" width="8.5" customWidth="1"/>
    <col min="9" max="9" width="47.5" customWidth="1"/>
    <col min="10" max="10" width="12.33203125" customWidth="1"/>
    <col min="11" max="11" width="20" customWidth="1"/>
    <col min="12" max="12" width="19.5" customWidth="1"/>
    <col min="16" max="16" width="27.5" customWidth="1"/>
  </cols>
  <sheetData>
    <row r="1" spans="1:9" x14ac:dyDescent="0.2">
      <c r="A1" s="111"/>
      <c r="B1" s="111"/>
      <c r="C1" s="111"/>
      <c r="D1" s="111"/>
      <c r="E1" s="111"/>
      <c r="F1" s="111"/>
      <c r="G1" s="111"/>
      <c r="H1" s="111"/>
      <c r="I1" s="111"/>
    </row>
    <row r="2" spans="1:9" ht="20" x14ac:dyDescent="0.2">
      <c r="A2" s="105" t="s">
        <v>286</v>
      </c>
      <c r="B2" s="113" t="s">
        <v>215</v>
      </c>
      <c r="C2" s="102"/>
      <c r="D2" s="102"/>
      <c r="E2" s="102"/>
      <c r="F2" s="102"/>
      <c r="G2" s="102"/>
      <c r="H2" s="102"/>
      <c r="I2" s="102"/>
    </row>
    <row r="3" spans="1:9" ht="20" x14ac:dyDescent="0.2">
      <c r="A3" s="94"/>
      <c r="B3" s="90" t="s">
        <v>214</v>
      </c>
      <c r="C3" s="104" t="s">
        <v>191</v>
      </c>
      <c r="D3" s="104" t="s">
        <v>188</v>
      </c>
      <c r="E3" s="103" t="s">
        <v>183</v>
      </c>
      <c r="F3" s="102"/>
      <c r="G3" s="102"/>
      <c r="H3" s="102"/>
      <c r="I3" s="102"/>
    </row>
    <row r="4" spans="1:9" ht="20" x14ac:dyDescent="0.2">
      <c r="A4" s="94"/>
      <c r="B4" s="77" t="s">
        <v>213</v>
      </c>
      <c r="C4" s="76" t="s">
        <v>277</v>
      </c>
      <c r="D4" s="76" t="s">
        <v>285</v>
      </c>
      <c r="E4" s="75" t="s">
        <v>239</v>
      </c>
      <c r="F4" s="101"/>
      <c r="G4" s="101"/>
      <c r="H4" s="101"/>
      <c r="I4" s="101"/>
    </row>
    <row r="5" spans="1:9" x14ac:dyDescent="0.2">
      <c r="A5" s="99"/>
      <c r="B5" s="65">
        <v>4198</v>
      </c>
      <c r="C5" s="64">
        <v>3741</v>
      </c>
      <c r="D5" s="64">
        <v>4135</v>
      </c>
      <c r="E5" s="63">
        <v>3589</v>
      </c>
      <c r="F5" s="98"/>
      <c r="G5" s="98"/>
      <c r="H5" s="98"/>
      <c r="I5" s="98"/>
    </row>
    <row r="6" spans="1:9" x14ac:dyDescent="0.2">
      <c r="A6" s="99"/>
      <c r="B6" s="65">
        <v>3779</v>
      </c>
      <c r="C6" s="64">
        <v>2871</v>
      </c>
      <c r="D6" s="64">
        <v>2032</v>
      </c>
      <c r="E6" s="63">
        <v>2931</v>
      </c>
      <c r="F6" s="98"/>
      <c r="G6" s="98"/>
      <c r="H6" s="98"/>
      <c r="I6" s="98"/>
    </row>
    <row r="7" spans="1:9" x14ac:dyDescent="0.2">
      <c r="A7" s="101"/>
      <c r="B7" s="65">
        <v>3379</v>
      </c>
      <c r="C7" s="64">
        <v>4599</v>
      </c>
      <c r="D7" s="64">
        <v>1916</v>
      </c>
      <c r="E7" s="63">
        <v>2280</v>
      </c>
      <c r="F7" s="98"/>
      <c r="G7" s="98"/>
      <c r="H7" s="98"/>
      <c r="I7" s="98"/>
    </row>
    <row r="8" spans="1:9" x14ac:dyDescent="0.2">
      <c r="A8" s="99"/>
      <c r="B8" s="65">
        <v>3490</v>
      </c>
      <c r="C8" s="64">
        <v>4795</v>
      </c>
      <c r="D8" s="64">
        <v>3137</v>
      </c>
      <c r="E8" s="63">
        <v>3066</v>
      </c>
      <c r="F8" s="100"/>
      <c r="G8" s="100"/>
      <c r="H8" s="98"/>
      <c r="I8" s="98"/>
    </row>
    <row r="9" spans="1:9" x14ac:dyDescent="0.2">
      <c r="A9" s="99"/>
      <c r="B9" s="65">
        <v>3369</v>
      </c>
      <c r="C9" s="64">
        <v>5798</v>
      </c>
      <c r="D9" s="64">
        <v>2119</v>
      </c>
      <c r="E9" s="63"/>
      <c r="F9" s="98"/>
      <c r="G9" s="100"/>
      <c r="H9" s="100"/>
      <c r="I9" s="98"/>
    </row>
    <row r="10" spans="1:9" x14ac:dyDescent="0.2">
      <c r="A10" s="99"/>
      <c r="B10" s="65">
        <v>3958</v>
      </c>
      <c r="C10" s="64">
        <v>3194</v>
      </c>
      <c r="D10" s="64">
        <v>2271</v>
      </c>
      <c r="E10" s="63"/>
      <c r="F10" s="98"/>
      <c r="G10" s="100"/>
      <c r="H10" s="100"/>
      <c r="I10" s="98"/>
    </row>
    <row r="11" spans="1:9" x14ac:dyDescent="0.2">
      <c r="A11" s="99"/>
      <c r="B11" s="65">
        <v>3140</v>
      </c>
      <c r="C11" s="64">
        <v>1510</v>
      </c>
      <c r="D11" s="64">
        <v>3379</v>
      </c>
      <c r="E11" s="63"/>
      <c r="F11" s="98"/>
      <c r="G11" s="100"/>
      <c r="H11" s="100"/>
      <c r="I11" s="98"/>
    </row>
    <row r="12" spans="1:9" x14ac:dyDescent="0.2">
      <c r="A12" s="101"/>
      <c r="B12" s="65">
        <v>2747</v>
      </c>
      <c r="C12" s="64">
        <v>3629</v>
      </c>
      <c r="D12" s="64">
        <v>2387</v>
      </c>
      <c r="E12" s="63"/>
      <c r="F12" s="98"/>
      <c r="G12" s="98"/>
      <c r="H12" s="98"/>
      <c r="I12" s="98"/>
    </row>
    <row r="13" spans="1:9" x14ac:dyDescent="0.2">
      <c r="A13" s="99"/>
      <c r="B13" s="65">
        <v>4006</v>
      </c>
      <c r="C13" s="64">
        <v>3922</v>
      </c>
      <c r="D13" s="64">
        <v>1197</v>
      </c>
      <c r="E13" s="63"/>
      <c r="F13" s="100"/>
      <c r="G13" s="100"/>
      <c r="H13" s="100"/>
      <c r="I13" s="100"/>
    </row>
    <row r="14" spans="1:9" x14ac:dyDescent="0.2">
      <c r="A14" s="99"/>
      <c r="B14" s="65"/>
      <c r="C14" s="64">
        <v>770</v>
      </c>
      <c r="D14" s="64"/>
      <c r="E14" s="63"/>
      <c r="F14" s="98"/>
      <c r="G14" s="98"/>
      <c r="H14" s="98"/>
      <c r="I14" s="98"/>
    </row>
    <row r="15" spans="1:9" x14ac:dyDescent="0.2">
      <c r="A15" s="99"/>
      <c r="B15" s="65"/>
      <c r="C15" s="64">
        <v>1949</v>
      </c>
      <c r="D15" s="64"/>
      <c r="E15" s="63"/>
      <c r="F15" s="98"/>
      <c r="G15" s="98"/>
      <c r="H15" s="98"/>
      <c r="I15" s="98"/>
    </row>
    <row r="16" spans="1:9" x14ac:dyDescent="0.2">
      <c r="A16" s="99"/>
      <c r="B16" s="62"/>
      <c r="C16" s="61">
        <v>1917</v>
      </c>
      <c r="D16" s="61"/>
      <c r="E16" s="60"/>
      <c r="F16" s="98"/>
      <c r="G16" s="98"/>
      <c r="H16" s="98"/>
      <c r="I16" s="98"/>
    </row>
    <row r="18" spans="2:7" x14ac:dyDescent="0.2">
      <c r="B18" s="73" t="s">
        <v>284</v>
      </c>
    </row>
    <row r="19" spans="2:7" x14ac:dyDescent="0.2">
      <c r="B19" s="69" t="s">
        <v>207</v>
      </c>
      <c r="C19" s="68" t="s">
        <v>283</v>
      </c>
      <c r="D19" s="68"/>
      <c r="E19" s="68"/>
      <c r="F19" s="68"/>
      <c r="G19" s="67"/>
    </row>
    <row r="20" spans="2:7" x14ac:dyDescent="0.2">
      <c r="B20" s="65" t="s">
        <v>204</v>
      </c>
      <c r="C20" s="64" t="s">
        <v>203</v>
      </c>
      <c r="D20" s="64"/>
      <c r="E20" s="64"/>
      <c r="F20" s="64"/>
      <c r="G20" s="63"/>
    </row>
    <row r="21" spans="2:7" x14ac:dyDescent="0.2">
      <c r="B21" s="65"/>
      <c r="C21" s="64"/>
      <c r="D21" s="64"/>
      <c r="E21" s="64"/>
      <c r="F21" s="64"/>
      <c r="G21" s="63"/>
    </row>
    <row r="22" spans="2:7" x14ac:dyDescent="0.2">
      <c r="B22" s="65" t="s">
        <v>200</v>
      </c>
      <c r="C22" s="64"/>
      <c r="D22" s="64"/>
      <c r="E22" s="64"/>
      <c r="F22" s="64"/>
      <c r="G22" s="63"/>
    </row>
    <row r="23" spans="2:7" x14ac:dyDescent="0.2">
      <c r="B23" s="65" t="s">
        <v>199</v>
      </c>
      <c r="C23" s="64">
        <v>1.6060000000000001</v>
      </c>
      <c r="D23" s="64"/>
      <c r="E23" s="64"/>
      <c r="F23" s="64"/>
      <c r="G23" s="63"/>
    </row>
    <row r="24" spans="2:7" x14ac:dyDescent="0.2">
      <c r="B24" s="65" t="s">
        <v>163</v>
      </c>
      <c r="C24" s="64">
        <v>0.2087</v>
      </c>
      <c r="D24" s="64"/>
      <c r="E24" s="64"/>
      <c r="F24" s="64"/>
      <c r="G24" s="63"/>
    </row>
    <row r="25" spans="2:7" x14ac:dyDescent="0.2">
      <c r="B25" s="65" t="s">
        <v>162</v>
      </c>
      <c r="C25" s="64" t="s">
        <v>142</v>
      </c>
      <c r="D25" s="64"/>
      <c r="E25" s="64"/>
      <c r="F25" s="64"/>
      <c r="G25" s="63"/>
    </row>
    <row r="26" spans="2:7" x14ac:dyDescent="0.2">
      <c r="B26" s="65" t="s">
        <v>186</v>
      </c>
      <c r="C26" s="64" t="s">
        <v>166</v>
      </c>
      <c r="D26" s="64"/>
      <c r="E26" s="64"/>
      <c r="F26" s="64"/>
      <c r="G26" s="63"/>
    </row>
    <row r="27" spans="2:7" x14ac:dyDescent="0.2">
      <c r="B27" s="65" t="s">
        <v>181</v>
      </c>
      <c r="C27" s="64">
        <v>0.1384</v>
      </c>
      <c r="D27" s="64"/>
      <c r="E27" s="64"/>
      <c r="F27" s="64"/>
      <c r="G27" s="63"/>
    </row>
    <row r="28" spans="2:7" x14ac:dyDescent="0.2">
      <c r="B28" s="65"/>
      <c r="C28" s="64"/>
      <c r="D28" s="64"/>
      <c r="E28" s="64"/>
      <c r="F28" s="64"/>
      <c r="G28" s="63"/>
    </row>
    <row r="29" spans="2:7" x14ac:dyDescent="0.2">
      <c r="B29" s="65" t="s">
        <v>160</v>
      </c>
      <c r="C29" s="64" t="s">
        <v>159</v>
      </c>
      <c r="D29" s="64" t="s">
        <v>158</v>
      </c>
      <c r="E29" s="64" t="s">
        <v>157</v>
      </c>
      <c r="F29" s="64" t="s">
        <v>156</v>
      </c>
      <c r="G29" s="63" t="s">
        <v>155</v>
      </c>
    </row>
    <row r="30" spans="2:7" x14ac:dyDescent="0.2">
      <c r="B30" s="65" t="s">
        <v>154</v>
      </c>
      <c r="C30" s="64">
        <v>5337752</v>
      </c>
      <c r="D30" s="64">
        <v>3</v>
      </c>
      <c r="E30" s="64">
        <v>1779251</v>
      </c>
      <c r="F30" s="64" t="s">
        <v>282</v>
      </c>
      <c r="G30" s="63" t="s">
        <v>281</v>
      </c>
    </row>
    <row r="31" spans="2:7" x14ac:dyDescent="0.2">
      <c r="B31" s="65" t="s">
        <v>151</v>
      </c>
      <c r="C31" s="64">
        <v>33234964</v>
      </c>
      <c r="D31" s="64">
        <v>30</v>
      </c>
      <c r="E31" s="64">
        <v>1107832</v>
      </c>
      <c r="F31" s="64"/>
      <c r="G31" s="63"/>
    </row>
    <row r="32" spans="2:7" x14ac:dyDescent="0.2">
      <c r="B32" s="65" t="s">
        <v>150</v>
      </c>
      <c r="C32" s="64">
        <v>38572716</v>
      </c>
      <c r="D32" s="64">
        <v>33</v>
      </c>
      <c r="E32" s="64"/>
      <c r="F32" s="64"/>
      <c r="G32" s="63"/>
    </row>
    <row r="33" spans="1:7" x14ac:dyDescent="0.2">
      <c r="B33" s="65"/>
      <c r="C33" s="64"/>
      <c r="D33" s="64"/>
      <c r="E33" s="64"/>
      <c r="F33" s="64"/>
      <c r="G33" s="63"/>
    </row>
    <row r="34" spans="1:7" x14ac:dyDescent="0.2">
      <c r="B34" s="65" t="s">
        <v>252</v>
      </c>
      <c r="C34" s="64" t="s">
        <v>159</v>
      </c>
      <c r="D34" s="64" t="s">
        <v>158</v>
      </c>
      <c r="E34" s="64" t="s">
        <v>251</v>
      </c>
      <c r="F34" s="64"/>
      <c r="G34" s="63"/>
    </row>
    <row r="35" spans="1:7" x14ac:dyDescent="0.2">
      <c r="B35" s="65" t="s">
        <v>250</v>
      </c>
      <c r="C35" s="64">
        <v>38572716</v>
      </c>
      <c r="D35" s="64">
        <v>33</v>
      </c>
      <c r="E35" s="64" t="s">
        <v>280</v>
      </c>
      <c r="F35" s="64"/>
      <c r="G35" s="63"/>
    </row>
    <row r="36" spans="1:7" x14ac:dyDescent="0.2">
      <c r="B36" s="65" t="s">
        <v>248</v>
      </c>
      <c r="C36" s="64">
        <v>33234964</v>
      </c>
      <c r="D36" s="64">
        <v>30</v>
      </c>
      <c r="E36" s="64" t="s">
        <v>279</v>
      </c>
      <c r="F36" s="64"/>
      <c r="G36" s="63"/>
    </row>
    <row r="37" spans="1:7" x14ac:dyDescent="0.2">
      <c r="B37" s="65" t="s">
        <v>246</v>
      </c>
      <c r="C37" s="64"/>
      <c r="D37" s="64"/>
      <c r="E37" s="64">
        <v>3.8410000000000002</v>
      </c>
      <c r="F37" s="64"/>
      <c r="G37" s="63"/>
    </row>
    <row r="38" spans="1:7" x14ac:dyDescent="0.2">
      <c r="B38" s="65" t="s">
        <v>244</v>
      </c>
      <c r="C38" s="64"/>
      <c r="D38" s="64"/>
      <c r="E38" s="64">
        <v>-2.6920000000000002</v>
      </c>
      <c r="F38" s="64"/>
      <c r="G38" s="63"/>
    </row>
    <row r="39" spans="1:7" x14ac:dyDescent="0.2">
      <c r="B39" s="65"/>
      <c r="C39" s="64"/>
      <c r="D39" s="64"/>
      <c r="E39" s="64"/>
      <c r="F39" s="64"/>
      <c r="G39" s="63"/>
    </row>
    <row r="40" spans="1:7" x14ac:dyDescent="0.2">
      <c r="B40" s="65" t="s">
        <v>149</v>
      </c>
      <c r="C40" s="64"/>
      <c r="D40" s="64"/>
      <c r="E40" s="64"/>
      <c r="F40" s="64"/>
      <c r="G40" s="63"/>
    </row>
    <row r="41" spans="1:7" x14ac:dyDescent="0.2">
      <c r="B41" s="65" t="s">
        <v>148</v>
      </c>
      <c r="C41" s="64">
        <v>4</v>
      </c>
      <c r="D41" s="64"/>
      <c r="E41" s="64"/>
      <c r="F41" s="64"/>
      <c r="G41" s="63"/>
    </row>
    <row r="42" spans="1:7" x14ac:dyDescent="0.2">
      <c r="B42" s="62" t="s">
        <v>147</v>
      </c>
      <c r="C42" s="61">
        <v>34</v>
      </c>
      <c r="D42" s="61"/>
      <c r="E42" s="61"/>
      <c r="F42" s="61"/>
      <c r="G42" s="60"/>
    </row>
    <row r="45" spans="1:7" ht="20" x14ac:dyDescent="0.2">
      <c r="A45" s="105" t="s">
        <v>278</v>
      </c>
      <c r="B45" s="87" t="s">
        <v>215</v>
      </c>
    </row>
    <row r="46" spans="1:7" ht="20" x14ac:dyDescent="0.2">
      <c r="A46" s="94"/>
      <c r="B46" s="97" t="s">
        <v>214</v>
      </c>
      <c r="C46" s="96" t="s">
        <v>191</v>
      </c>
      <c r="D46" s="96" t="s">
        <v>188</v>
      </c>
      <c r="E46" s="95" t="s">
        <v>183</v>
      </c>
    </row>
    <row r="47" spans="1:7" ht="20" x14ac:dyDescent="0.2">
      <c r="A47" s="94"/>
      <c r="B47" s="77" t="s">
        <v>213</v>
      </c>
      <c r="C47" s="76" t="s">
        <v>277</v>
      </c>
      <c r="D47" s="76" t="s">
        <v>276</v>
      </c>
      <c r="E47" s="75" t="s">
        <v>275</v>
      </c>
    </row>
    <row r="48" spans="1:7" x14ac:dyDescent="0.2">
      <c r="B48" s="65">
        <v>6.7889999999999997</v>
      </c>
      <c r="C48" s="64">
        <v>4.3310000000000004</v>
      </c>
      <c r="D48" s="64">
        <v>2.298</v>
      </c>
      <c r="E48" s="63">
        <v>2.5920000000000001</v>
      </c>
    </row>
    <row r="49" spans="2:17" x14ac:dyDescent="0.2">
      <c r="B49" s="65">
        <v>6.4560000000000004</v>
      </c>
      <c r="C49" s="64">
        <v>5.5380000000000003</v>
      </c>
      <c r="D49" s="64">
        <v>4.133</v>
      </c>
      <c r="E49" s="63">
        <v>4.7759999999999998</v>
      </c>
    </row>
    <row r="50" spans="2:17" x14ac:dyDescent="0.2">
      <c r="B50" s="65">
        <v>8.109</v>
      </c>
      <c r="C50" s="64">
        <v>11.023</v>
      </c>
      <c r="D50" s="64">
        <v>5.01</v>
      </c>
      <c r="E50" s="63">
        <v>7.3250000000000002</v>
      </c>
    </row>
    <row r="51" spans="2:17" x14ac:dyDescent="0.2">
      <c r="B51" s="65">
        <v>7.4219999999999997</v>
      </c>
      <c r="C51" s="64">
        <v>7.9459999999999997</v>
      </c>
      <c r="D51" s="64">
        <v>4.718</v>
      </c>
      <c r="E51" s="63">
        <v>4.6970000000000001</v>
      </c>
    </row>
    <row r="52" spans="2:17" x14ac:dyDescent="0.2">
      <c r="B52" s="65">
        <v>8.2810000000000006</v>
      </c>
      <c r="C52" s="64">
        <v>7.1239999999999997</v>
      </c>
      <c r="D52" s="64">
        <v>9.7230000000000008</v>
      </c>
      <c r="E52" s="63"/>
    </row>
    <row r="53" spans="2:17" x14ac:dyDescent="0.2">
      <c r="B53" s="65">
        <v>8.4629999999999992</v>
      </c>
      <c r="C53" s="64">
        <v>7.4509999999999996</v>
      </c>
      <c r="D53" s="64">
        <v>5.5490000000000004</v>
      </c>
      <c r="E53" s="63"/>
    </row>
    <row r="54" spans="2:17" x14ac:dyDescent="0.2">
      <c r="B54" s="65">
        <v>11.177</v>
      </c>
      <c r="C54" s="64">
        <v>4.9669999999999996</v>
      </c>
      <c r="D54" s="64">
        <v>6.274</v>
      </c>
      <c r="E54" s="63"/>
    </row>
    <row r="55" spans="2:17" x14ac:dyDescent="0.2">
      <c r="B55" s="65">
        <v>8.92</v>
      </c>
      <c r="C55" s="64">
        <v>12.701000000000001</v>
      </c>
      <c r="D55" s="64">
        <v>3.1</v>
      </c>
      <c r="E55" s="63"/>
    </row>
    <row r="56" spans="2:17" x14ac:dyDescent="0.2">
      <c r="B56" s="65">
        <v>8.1880000000000006</v>
      </c>
      <c r="C56" s="64">
        <v>10.71</v>
      </c>
      <c r="D56" s="64">
        <v>3.4260000000000002</v>
      </c>
      <c r="E56" s="63"/>
    </row>
    <row r="57" spans="2:17" x14ac:dyDescent="0.2">
      <c r="B57" s="65"/>
      <c r="C57" s="64">
        <v>7.0140000000000002</v>
      </c>
      <c r="D57" s="64"/>
      <c r="E57" s="63"/>
    </row>
    <row r="58" spans="2:17" x14ac:dyDescent="0.2">
      <c r="B58" s="65"/>
      <c r="C58" s="64">
        <v>14.061</v>
      </c>
      <c r="D58" s="64"/>
      <c r="E58" s="63"/>
    </row>
    <row r="59" spans="2:17" x14ac:dyDescent="0.2">
      <c r="B59" s="62"/>
      <c r="C59" s="61">
        <v>12.154999999999999</v>
      </c>
      <c r="D59" s="61"/>
      <c r="E59" s="60"/>
    </row>
    <row r="60" spans="2:17" x14ac:dyDescent="0.2">
      <c r="B60" s="92"/>
      <c r="C60" s="93"/>
      <c r="D60" s="92"/>
      <c r="E60" s="92"/>
    </row>
    <row r="61" spans="2:17" x14ac:dyDescent="0.2">
      <c r="B61" s="73" t="s">
        <v>274</v>
      </c>
      <c r="I61" s="73" t="s">
        <v>208</v>
      </c>
    </row>
    <row r="62" spans="2:17" x14ac:dyDescent="0.2">
      <c r="B62" s="69" t="s">
        <v>207</v>
      </c>
      <c r="C62" s="68" t="s">
        <v>273</v>
      </c>
      <c r="D62" s="68"/>
      <c r="E62" s="68"/>
      <c r="F62" s="68"/>
      <c r="G62" s="67"/>
      <c r="I62" s="69" t="s">
        <v>205</v>
      </c>
      <c r="J62" s="68">
        <v>1</v>
      </c>
      <c r="K62" s="68"/>
      <c r="L62" s="68"/>
      <c r="M62" s="68"/>
      <c r="N62" s="68"/>
      <c r="O62" s="68"/>
      <c r="P62" s="68"/>
      <c r="Q62" s="67"/>
    </row>
    <row r="63" spans="2:17" x14ac:dyDescent="0.2">
      <c r="B63" s="65" t="s">
        <v>204</v>
      </c>
      <c r="C63" s="64" t="s">
        <v>203</v>
      </c>
      <c r="D63" s="64"/>
      <c r="E63" s="64"/>
      <c r="F63" s="64"/>
      <c r="G63" s="63"/>
      <c r="I63" s="65" t="s">
        <v>202</v>
      </c>
      <c r="J63" s="64">
        <v>3</v>
      </c>
      <c r="K63" s="64"/>
      <c r="L63" s="64"/>
      <c r="M63" s="64"/>
      <c r="N63" s="64"/>
      <c r="O63" s="64"/>
      <c r="P63" s="64"/>
      <c r="Q63" s="63"/>
    </row>
    <row r="64" spans="2:17" x14ac:dyDescent="0.2">
      <c r="B64" s="65"/>
      <c r="C64" s="64"/>
      <c r="D64" s="64"/>
      <c r="E64" s="64"/>
      <c r="F64" s="64"/>
      <c r="G64" s="63"/>
      <c r="I64" s="65" t="s">
        <v>201</v>
      </c>
      <c r="J64" s="64">
        <v>0.05</v>
      </c>
      <c r="K64" s="64"/>
      <c r="L64" s="64"/>
      <c r="M64" s="64"/>
      <c r="N64" s="64"/>
      <c r="O64" s="64"/>
      <c r="P64" s="64"/>
      <c r="Q64" s="63"/>
    </row>
    <row r="65" spans="2:17" x14ac:dyDescent="0.2">
      <c r="B65" s="65" t="s">
        <v>200</v>
      </c>
      <c r="C65" s="64"/>
      <c r="D65" s="64"/>
      <c r="E65" s="64"/>
      <c r="F65" s="64"/>
      <c r="G65" s="63"/>
      <c r="I65" s="65"/>
      <c r="J65" s="64"/>
      <c r="K65" s="64"/>
      <c r="L65" s="64"/>
      <c r="M65" s="64"/>
      <c r="N65" s="64"/>
      <c r="O65" s="64"/>
      <c r="P65" s="64"/>
      <c r="Q65" s="63"/>
    </row>
    <row r="66" spans="2:17" x14ac:dyDescent="0.2">
      <c r="B66" s="65" t="s">
        <v>199</v>
      </c>
      <c r="C66" s="64">
        <v>5.8949999999999996</v>
      </c>
      <c r="D66" s="64"/>
      <c r="E66" s="64"/>
      <c r="F66" s="64"/>
      <c r="G66" s="63"/>
      <c r="I66" s="65" t="s">
        <v>198</v>
      </c>
      <c r="J66" s="64" t="s">
        <v>177</v>
      </c>
      <c r="K66" s="64" t="s">
        <v>197</v>
      </c>
      <c r="L66" s="64" t="s">
        <v>196</v>
      </c>
      <c r="M66" s="64" t="s">
        <v>195</v>
      </c>
      <c r="N66" s="64" t="s">
        <v>194</v>
      </c>
      <c r="O66" s="64" t="s">
        <v>193</v>
      </c>
      <c r="P66" s="64"/>
      <c r="Q66" s="63"/>
    </row>
    <row r="67" spans="2:17" x14ac:dyDescent="0.2">
      <c r="B67" s="108" t="s">
        <v>163</v>
      </c>
      <c r="C67" s="66">
        <v>2.7000000000000001E-3</v>
      </c>
      <c r="D67" s="64"/>
      <c r="E67" s="64"/>
      <c r="F67" s="64"/>
      <c r="G67" s="63"/>
      <c r="I67" s="65" t="s">
        <v>266</v>
      </c>
      <c r="J67" s="64">
        <v>-0.55120000000000002</v>
      </c>
      <c r="K67" s="64" t="s">
        <v>272</v>
      </c>
      <c r="L67" s="64" t="s">
        <v>166</v>
      </c>
      <c r="M67" s="64" t="s">
        <v>142</v>
      </c>
      <c r="N67" s="64">
        <v>0.92459999999999998</v>
      </c>
      <c r="O67" s="64" t="s">
        <v>191</v>
      </c>
      <c r="P67" s="64" t="s">
        <v>271</v>
      </c>
      <c r="Q67" s="63"/>
    </row>
    <row r="68" spans="2:17" x14ac:dyDescent="0.2">
      <c r="B68" s="108" t="s">
        <v>162</v>
      </c>
      <c r="C68" s="66" t="s">
        <v>140</v>
      </c>
      <c r="D68" s="64"/>
      <c r="E68" s="64"/>
      <c r="F68" s="64"/>
      <c r="G68" s="63"/>
      <c r="I68" s="65" t="s">
        <v>264</v>
      </c>
      <c r="J68" s="64">
        <v>3.286</v>
      </c>
      <c r="K68" s="64" t="s">
        <v>270</v>
      </c>
      <c r="L68" s="66" t="s">
        <v>184</v>
      </c>
      <c r="M68" s="66" t="s">
        <v>141</v>
      </c>
      <c r="N68" s="66">
        <v>2.2100000000000002E-2</v>
      </c>
      <c r="O68" s="64" t="s">
        <v>188</v>
      </c>
      <c r="P68" s="64" t="s">
        <v>269</v>
      </c>
      <c r="Q68" s="63"/>
    </row>
    <row r="69" spans="2:17" x14ac:dyDescent="0.2">
      <c r="B69" s="108" t="s">
        <v>186</v>
      </c>
      <c r="C69" s="66" t="s">
        <v>184</v>
      </c>
      <c r="D69" s="64"/>
      <c r="E69" s="64"/>
      <c r="F69" s="64"/>
      <c r="G69" s="63"/>
      <c r="I69" s="65" t="s">
        <v>263</v>
      </c>
      <c r="J69" s="64">
        <v>3.3530000000000002</v>
      </c>
      <c r="K69" s="64" t="s">
        <v>268</v>
      </c>
      <c r="L69" s="64" t="s">
        <v>166</v>
      </c>
      <c r="M69" s="64" t="s">
        <v>142</v>
      </c>
      <c r="N69" s="64">
        <v>7.9299999999999995E-2</v>
      </c>
      <c r="O69" s="64" t="s">
        <v>183</v>
      </c>
      <c r="P69" s="64" t="s">
        <v>267</v>
      </c>
      <c r="Q69" s="63"/>
    </row>
    <row r="70" spans="2:17" x14ac:dyDescent="0.2">
      <c r="B70" s="65" t="s">
        <v>181</v>
      </c>
      <c r="C70" s="64">
        <v>0.37090000000000001</v>
      </c>
      <c r="D70" s="64"/>
      <c r="E70" s="64"/>
      <c r="F70" s="64"/>
      <c r="G70" s="63"/>
      <c r="I70" s="65"/>
      <c r="J70" s="64"/>
      <c r="K70" s="64"/>
      <c r="L70" s="64"/>
      <c r="M70" s="64"/>
      <c r="N70" s="64"/>
      <c r="O70" s="64"/>
      <c r="P70" s="64"/>
      <c r="Q70" s="63"/>
    </row>
    <row r="71" spans="2:17" x14ac:dyDescent="0.2">
      <c r="B71" s="65"/>
      <c r="C71" s="64"/>
      <c r="D71" s="64"/>
      <c r="E71" s="64"/>
      <c r="F71" s="64"/>
      <c r="G71" s="63"/>
      <c r="I71" s="65" t="s">
        <v>180</v>
      </c>
      <c r="J71" s="64" t="s">
        <v>179</v>
      </c>
      <c r="K71" s="64" t="s">
        <v>178</v>
      </c>
      <c r="L71" s="64" t="s">
        <v>177</v>
      </c>
      <c r="M71" s="64" t="s">
        <v>176</v>
      </c>
      <c r="N71" s="64" t="s">
        <v>175</v>
      </c>
      <c r="O71" s="64" t="s">
        <v>174</v>
      </c>
      <c r="P71" s="64" t="s">
        <v>173</v>
      </c>
      <c r="Q71" s="63" t="s">
        <v>158</v>
      </c>
    </row>
    <row r="72" spans="2:17" x14ac:dyDescent="0.2">
      <c r="B72" s="65" t="s">
        <v>172</v>
      </c>
      <c r="C72" s="64"/>
      <c r="D72" s="64"/>
      <c r="E72" s="64"/>
      <c r="F72" s="64"/>
      <c r="G72" s="63"/>
      <c r="I72" s="65" t="s">
        <v>266</v>
      </c>
      <c r="J72" s="64">
        <v>8.2010000000000005</v>
      </c>
      <c r="K72" s="64">
        <v>8.7520000000000007</v>
      </c>
      <c r="L72" s="64">
        <v>-0.55120000000000002</v>
      </c>
      <c r="M72" s="64">
        <v>1.0840000000000001</v>
      </c>
      <c r="N72" s="64">
        <v>9</v>
      </c>
      <c r="O72" s="64">
        <v>12</v>
      </c>
      <c r="P72" s="64">
        <v>0.50849999999999995</v>
      </c>
      <c r="Q72" s="63">
        <v>30</v>
      </c>
    </row>
    <row r="73" spans="2:17" x14ac:dyDescent="0.2">
      <c r="B73" s="65" t="s">
        <v>170</v>
      </c>
      <c r="C73" s="64" t="s">
        <v>265</v>
      </c>
      <c r="D73" s="64"/>
      <c r="E73" s="64"/>
      <c r="F73" s="64"/>
      <c r="G73" s="63"/>
      <c r="I73" s="65" t="s">
        <v>264</v>
      </c>
      <c r="J73" s="64">
        <v>8.2010000000000005</v>
      </c>
      <c r="K73" s="64">
        <v>4.915</v>
      </c>
      <c r="L73" s="64">
        <v>3.286</v>
      </c>
      <c r="M73" s="64">
        <v>1.159</v>
      </c>
      <c r="N73" s="64">
        <v>9</v>
      </c>
      <c r="O73" s="64">
        <v>9</v>
      </c>
      <c r="P73" s="64">
        <v>2.835</v>
      </c>
      <c r="Q73" s="63">
        <v>30</v>
      </c>
    </row>
    <row r="74" spans="2:17" x14ac:dyDescent="0.2">
      <c r="B74" s="65" t="s">
        <v>163</v>
      </c>
      <c r="C74" s="64">
        <v>8.0199999999999994E-2</v>
      </c>
      <c r="D74" s="64"/>
      <c r="E74" s="64"/>
      <c r="F74" s="64"/>
      <c r="G74" s="63"/>
      <c r="I74" s="62" t="s">
        <v>263</v>
      </c>
      <c r="J74" s="61">
        <v>8.2010000000000005</v>
      </c>
      <c r="K74" s="61">
        <v>4.8479999999999999</v>
      </c>
      <c r="L74" s="61">
        <v>3.3530000000000002</v>
      </c>
      <c r="M74" s="61">
        <v>1.4770000000000001</v>
      </c>
      <c r="N74" s="61">
        <v>9</v>
      </c>
      <c r="O74" s="61">
        <v>4</v>
      </c>
      <c r="P74" s="61">
        <v>2.27</v>
      </c>
      <c r="Q74" s="60">
        <v>30</v>
      </c>
    </row>
    <row r="75" spans="2:17" x14ac:dyDescent="0.2">
      <c r="B75" s="65" t="s">
        <v>162</v>
      </c>
      <c r="C75" s="64" t="s">
        <v>142</v>
      </c>
      <c r="D75" s="64"/>
      <c r="E75" s="64"/>
      <c r="F75" s="64"/>
      <c r="G75" s="63"/>
    </row>
    <row r="76" spans="2:17" x14ac:dyDescent="0.2">
      <c r="B76" s="65" t="s">
        <v>161</v>
      </c>
      <c r="C76" s="64" t="s">
        <v>166</v>
      </c>
      <c r="D76" s="64"/>
      <c r="E76" s="64"/>
      <c r="F76" s="64"/>
      <c r="G76" s="63"/>
    </row>
    <row r="77" spans="2:17" x14ac:dyDescent="0.2">
      <c r="B77" s="65"/>
      <c r="C77" s="64"/>
      <c r="D77" s="64"/>
      <c r="E77" s="64"/>
      <c r="F77" s="64"/>
      <c r="G77" s="63"/>
    </row>
    <row r="78" spans="2:17" x14ac:dyDescent="0.2">
      <c r="B78" s="65" t="s">
        <v>165</v>
      </c>
      <c r="C78" s="64"/>
      <c r="D78" s="64"/>
      <c r="E78" s="64"/>
      <c r="F78" s="64"/>
      <c r="G78" s="63"/>
    </row>
    <row r="79" spans="2:17" x14ac:dyDescent="0.2">
      <c r="B79" s="65" t="s">
        <v>164</v>
      </c>
      <c r="C79" s="64">
        <v>5.9820000000000002</v>
      </c>
      <c r="D79" s="64"/>
      <c r="E79" s="64"/>
      <c r="F79" s="64"/>
      <c r="G79" s="63"/>
    </row>
    <row r="80" spans="2:17" x14ac:dyDescent="0.2">
      <c r="B80" s="65" t="s">
        <v>163</v>
      </c>
      <c r="C80" s="64">
        <v>0.1125</v>
      </c>
      <c r="D80" s="64"/>
      <c r="E80" s="64"/>
      <c r="F80" s="64"/>
      <c r="G80" s="63"/>
    </row>
    <row r="81" spans="1:7" x14ac:dyDescent="0.2">
      <c r="B81" s="65" t="s">
        <v>162</v>
      </c>
      <c r="C81" s="64" t="s">
        <v>142</v>
      </c>
      <c r="D81" s="64"/>
      <c r="E81" s="64"/>
      <c r="F81" s="64"/>
      <c r="G81" s="63"/>
    </row>
    <row r="82" spans="1:7" x14ac:dyDescent="0.2">
      <c r="B82" s="65" t="s">
        <v>161</v>
      </c>
      <c r="C82" s="64" t="s">
        <v>166</v>
      </c>
      <c r="D82" s="64"/>
      <c r="E82" s="64"/>
      <c r="F82" s="64"/>
      <c r="G82" s="63"/>
    </row>
    <row r="83" spans="1:7" x14ac:dyDescent="0.2">
      <c r="B83" s="65"/>
      <c r="C83" s="64"/>
      <c r="D83" s="64"/>
      <c r="E83" s="64"/>
      <c r="F83" s="64"/>
      <c r="G83" s="63"/>
    </row>
    <row r="84" spans="1:7" x14ac:dyDescent="0.2">
      <c r="B84" s="65" t="s">
        <v>160</v>
      </c>
      <c r="C84" s="64" t="s">
        <v>159</v>
      </c>
      <c r="D84" s="64" t="s">
        <v>158</v>
      </c>
      <c r="E84" s="64" t="s">
        <v>157</v>
      </c>
      <c r="F84" s="64" t="s">
        <v>156</v>
      </c>
      <c r="G84" s="63" t="s">
        <v>155</v>
      </c>
    </row>
    <row r="85" spans="1:7" x14ac:dyDescent="0.2">
      <c r="B85" s="65" t="s">
        <v>154</v>
      </c>
      <c r="C85" s="64">
        <v>106.9</v>
      </c>
      <c r="D85" s="64">
        <v>3</v>
      </c>
      <c r="E85" s="64">
        <v>35.630000000000003</v>
      </c>
      <c r="F85" s="64" t="s">
        <v>262</v>
      </c>
      <c r="G85" s="63" t="s">
        <v>261</v>
      </c>
    </row>
    <row r="86" spans="1:7" x14ac:dyDescent="0.2">
      <c r="B86" s="65" t="s">
        <v>151</v>
      </c>
      <c r="C86" s="64">
        <v>181.3</v>
      </c>
      <c r="D86" s="64">
        <v>30</v>
      </c>
      <c r="E86" s="64">
        <v>6.0439999999999996</v>
      </c>
      <c r="F86" s="64"/>
      <c r="G86" s="63"/>
    </row>
    <row r="87" spans="1:7" x14ac:dyDescent="0.2">
      <c r="B87" s="65" t="s">
        <v>150</v>
      </c>
      <c r="C87" s="64">
        <v>288.2</v>
      </c>
      <c r="D87" s="64">
        <v>33</v>
      </c>
      <c r="E87" s="64"/>
      <c r="F87" s="64"/>
      <c r="G87" s="63"/>
    </row>
    <row r="88" spans="1:7" x14ac:dyDescent="0.2">
      <c r="B88" s="65"/>
      <c r="C88" s="64"/>
      <c r="D88" s="64"/>
      <c r="E88" s="64"/>
      <c r="F88" s="64"/>
      <c r="G88" s="63"/>
    </row>
    <row r="89" spans="1:7" x14ac:dyDescent="0.2">
      <c r="B89" s="65" t="s">
        <v>149</v>
      </c>
      <c r="C89" s="64"/>
      <c r="D89" s="64"/>
      <c r="E89" s="64"/>
      <c r="F89" s="64"/>
      <c r="G89" s="63"/>
    </row>
    <row r="90" spans="1:7" x14ac:dyDescent="0.2">
      <c r="B90" s="65" t="s">
        <v>148</v>
      </c>
      <c r="C90" s="64">
        <v>4</v>
      </c>
      <c r="D90" s="64"/>
      <c r="E90" s="64"/>
      <c r="F90" s="64"/>
      <c r="G90" s="63"/>
    </row>
    <row r="91" spans="1:7" x14ac:dyDescent="0.2">
      <c r="B91" s="62" t="s">
        <v>147</v>
      </c>
      <c r="C91" s="61">
        <v>34</v>
      </c>
      <c r="D91" s="61"/>
      <c r="E91" s="61"/>
      <c r="F91" s="61"/>
      <c r="G91" s="60"/>
    </row>
    <row r="94" spans="1:7" ht="20" x14ac:dyDescent="0.2">
      <c r="A94" s="82" t="s">
        <v>260</v>
      </c>
      <c r="B94" s="87" t="s">
        <v>215</v>
      </c>
    </row>
    <row r="95" spans="1:7" ht="20" x14ac:dyDescent="0.2">
      <c r="A95" s="86"/>
      <c r="B95" s="85" t="s">
        <v>214</v>
      </c>
      <c r="C95" s="84" t="s">
        <v>191</v>
      </c>
      <c r="D95" s="84" t="s">
        <v>188</v>
      </c>
      <c r="E95" s="83" t="s">
        <v>183</v>
      </c>
    </row>
    <row r="96" spans="1:7" x14ac:dyDescent="0.2">
      <c r="B96" s="77" t="s">
        <v>242</v>
      </c>
      <c r="C96" s="76" t="s">
        <v>241</v>
      </c>
      <c r="D96" s="76" t="s">
        <v>240</v>
      </c>
      <c r="E96" s="75" t="s">
        <v>239</v>
      </c>
    </row>
    <row r="97" spans="2:17" x14ac:dyDescent="0.2">
      <c r="B97" s="65">
        <v>7887</v>
      </c>
      <c r="C97" s="64">
        <v>1519</v>
      </c>
      <c r="D97" s="64">
        <v>3380</v>
      </c>
      <c r="E97" s="63">
        <v>7462</v>
      </c>
    </row>
    <row r="98" spans="2:17" x14ac:dyDescent="0.2">
      <c r="B98" s="65">
        <v>6293</v>
      </c>
      <c r="C98" s="64">
        <v>2232</v>
      </c>
      <c r="D98" s="64">
        <v>2439</v>
      </c>
      <c r="E98" s="63">
        <v>3254</v>
      </c>
    </row>
    <row r="99" spans="2:17" x14ac:dyDescent="0.2">
      <c r="B99" s="65">
        <v>9810</v>
      </c>
      <c r="C99" s="64">
        <v>4296</v>
      </c>
      <c r="D99" s="64">
        <v>1801</v>
      </c>
      <c r="E99" s="63">
        <v>2414</v>
      </c>
    </row>
    <row r="100" spans="2:17" x14ac:dyDescent="0.2">
      <c r="B100" s="65">
        <v>10115</v>
      </c>
      <c r="C100" s="64">
        <v>3018</v>
      </c>
      <c r="D100" s="64">
        <v>2458</v>
      </c>
      <c r="E100" s="63">
        <v>2937</v>
      </c>
    </row>
    <row r="101" spans="2:17" x14ac:dyDescent="0.2">
      <c r="B101" s="65">
        <v>10524</v>
      </c>
      <c r="C101" s="64">
        <v>3109</v>
      </c>
      <c r="D101" s="64">
        <v>3692</v>
      </c>
      <c r="E101" s="63"/>
    </row>
    <row r="102" spans="2:17" x14ac:dyDescent="0.2">
      <c r="B102" s="65">
        <v>9148</v>
      </c>
      <c r="C102" s="64">
        <v>3743</v>
      </c>
      <c r="D102" s="64">
        <v>1966</v>
      </c>
      <c r="E102" s="63"/>
    </row>
    <row r="103" spans="2:17" x14ac:dyDescent="0.2">
      <c r="B103" s="65">
        <v>12110</v>
      </c>
      <c r="C103" s="64">
        <v>4255</v>
      </c>
      <c r="D103" s="64">
        <v>1846</v>
      </c>
      <c r="E103" s="63"/>
    </row>
    <row r="104" spans="2:17" x14ac:dyDescent="0.2">
      <c r="B104" s="65">
        <v>9811</v>
      </c>
      <c r="C104" s="64">
        <v>3326</v>
      </c>
      <c r="D104" s="64">
        <v>1133</v>
      </c>
      <c r="E104" s="63"/>
    </row>
    <row r="105" spans="2:17" x14ac:dyDescent="0.2">
      <c r="B105" s="65"/>
      <c r="C105" s="64">
        <v>3509</v>
      </c>
      <c r="D105" s="64">
        <v>2275</v>
      </c>
      <c r="E105" s="63"/>
    </row>
    <row r="106" spans="2:17" x14ac:dyDescent="0.2">
      <c r="B106" s="65"/>
      <c r="C106" s="64">
        <v>3167</v>
      </c>
      <c r="D106" s="64">
        <v>1892</v>
      </c>
      <c r="E106" s="63"/>
    </row>
    <row r="107" spans="2:17" x14ac:dyDescent="0.2">
      <c r="B107" s="65"/>
      <c r="C107" s="64">
        <v>1061</v>
      </c>
      <c r="D107" s="64">
        <v>1821</v>
      </c>
      <c r="E107" s="63"/>
    </row>
    <row r="108" spans="2:17" x14ac:dyDescent="0.2">
      <c r="B108" s="62"/>
      <c r="C108" s="61"/>
      <c r="D108" s="61">
        <v>1894</v>
      </c>
      <c r="E108" s="60"/>
    </row>
    <row r="110" spans="2:17" x14ac:dyDescent="0.2">
      <c r="B110" s="73" t="s">
        <v>259</v>
      </c>
      <c r="I110" s="73" t="s">
        <v>208</v>
      </c>
    </row>
    <row r="111" spans="2:17" x14ac:dyDescent="0.2">
      <c r="B111" s="72" t="s">
        <v>207</v>
      </c>
      <c r="C111" s="71" t="s">
        <v>258</v>
      </c>
      <c r="D111" s="71"/>
      <c r="E111" s="71"/>
      <c r="F111" s="71"/>
      <c r="G111" s="70"/>
      <c r="I111" s="69" t="s">
        <v>205</v>
      </c>
      <c r="J111" s="71">
        <v>1</v>
      </c>
      <c r="K111" s="71"/>
      <c r="L111" s="71"/>
      <c r="M111" s="71"/>
      <c r="N111" s="71"/>
      <c r="O111" s="71"/>
      <c r="P111" s="71"/>
      <c r="Q111" s="70"/>
    </row>
    <row r="112" spans="2:17" x14ac:dyDescent="0.2">
      <c r="B112" s="59" t="s">
        <v>204</v>
      </c>
      <c r="C112" s="58" t="s">
        <v>203</v>
      </c>
      <c r="D112" s="58"/>
      <c r="E112" s="58"/>
      <c r="F112" s="58"/>
      <c r="G112" s="57"/>
      <c r="I112" s="65" t="s">
        <v>202</v>
      </c>
      <c r="J112" s="58">
        <v>3</v>
      </c>
      <c r="K112" s="58"/>
      <c r="L112" s="58"/>
      <c r="M112" s="58"/>
      <c r="N112" s="58"/>
      <c r="O112" s="58"/>
      <c r="P112" s="58"/>
      <c r="Q112" s="57"/>
    </row>
    <row r="113" spans="2:17" x14ac:dyDescent="0.2">
      <c r="B113" s="59"/>
      <c r="C113" s="58"/>
      <c r="D113" s="58"/>
      <c r="E113" s="58"/>
      <c r="F113" s="58"/>
      <c r="G113" s="57"/>
      <c r="I113" s="65" t="s">
        <v>201</v>
      </c>
      <c r="J113" s="58">
        <v>0.05</v>
      </c>
      <c r="K113" s="58"/>
      <c r="L113" s="58"/>
      <c r="M113" s="58"/>
      <c r="N113" s="58"/>
      <c r="O113" s="58"/>
      <c r="P113" s="58"/>
      <c r="Q113" s="57"/>
    </row>
    <row r="114" spans="2:17" x14ac:dyDescent="0.2">
      <c r="B114" s="59" t="s">
        <v>200</v>
      </c>
      <c r="C114" s="58"/>
      <c r="D114" s="58"/>
      <c r="E114" s="58"/>
      <c r="F114" s="58"/>
      <c r="G114" s="57"/>
      <c r="I114" s="65"/>
      <c r="J114" s="58"/>
      <c r="K114" s="58"/>
      <c r="L114" s="58"/>
      <c r="M114" s="58"/>
      <c r="N114" s="58"/>
      <c r="O114" s="58"/>
      <c r="P114" s="58"/>
      <c r="Q114" s="57"/>
    </row>
    <row r="115" spans="2:17" x14ac:dyDescent="0.2">
      <c r="B115" s="59" t="s">
        <v>199</v>
      </c>
      <c r="C115" s="58">
        <v>54.34</v>
      </c>
      <c r="D115" s="58"/>
      <c r="E115" s="58"/>
      <c r="F115" s="58"/>
      <c r="G115" s="57"/>
      <c r="I115" s="65" t="s">
        <v>198</v>
      </c>
      <c r="J115" s="58" t="s">
        <v>177</v>
      </c>
      <c r="K115" s="58" t="s">
        <v>197</v>
      </c>
      <c r="L115" s="58" t="s">
        <v>196</v>
      </c>
      <c r="M115" s="58" t="s">
        <v>195</v>
      </c>
      <c r="N115" s="58" t="s">
        <v>194</v>
      </c>
      <c r="O115" s="58" t="s">
        <v>193</v>
      </c>
      <c r="P115" s="58"/>
      <c r="Q115" s="57"/>
    </row>
    <row r="116" spans="2:17" x14ac:dyDescent="0.2">
      <c r="B116" s="107" t="s">
        <v>163</v>
      </c>
      <c r="C116" s="91" t="s">
        <v>233</v>
      </c>
      <c r="D116" s="58"/>
      <c r="E116" s="58"/>
      <c r="F116" s="58"/>
      <c r="G116" s="57"/>
      <c r="I116" s="65" t="s">
        <v>229</v>
      </c>
      <c r="J116" s="58">
        <v>6441</v>
      </c>
      <c r="K116" s="58" t="s">
        <v>257</v>
      </c>
      <c r="L116" s="91" t="s">
        <v>184</v>
      </c>
      <c r="M116" s="91" t="s">
        <v>139</v>
      </c>
      <c r="N116" s="91" t="s">
        <v>233</v>
      </c>
      <c r="O116" s="58" t="s">
        <v>191</v>
      </c>
      <c r="P116" s="58" t="s">
        <v>235</v>
      </c>
      <c r="Q116" s="57"/>
    </row>
    <row r="117" spans="2:17" x14ac:dyDescent="0.2">
      <c r="B117" s="107" t="s">
        <v>162</v>
      </c>
      <c r="C117" s="91" t="s">
        <v>139</v>
      </c>
      <c r="D117" s="58"/>
      <c r="E117" s="58"/>
      <c r="F117" s="58"/>
      <c r="G117" s="57"/>
      <c r="I117" s="65" t="s">
        <v>227</v>
      </c>
      <c r="J117" s="58">
        <v>7246</v>
      </c>
      <c r="K117" s="58" t="s">
        <v>256</v>
      </c>
      <c r="L117" s="91" t="s">
        <v>184</v>
      </c>
      <c r="M117" s="91" t="s">
        <v>139</v>
      </c>
      <c r="N117" s="91" t="s">
        <v>233</v>
      </c>
      <c r="O117" s="58" t="s">
        <v>188</v>
      </c>
      <c r="P117" s="58" t="s">
        <v>232</v>
      </c>
      <c r="Q117" s="57"/>
    </row>
    <row r="118" spans="2:17" x14ac:dyDescent="0.2">
      <c r="B118" s="107" t="s">
        <v>186</v>
      </c>
      <c r="C118" s="91" t="s">
        <v>184</v>
      </c>
      <c r="D118" s="58"/>
      <c r="E118" s="58"/>
      <c r="F118" s="58"/>
      <c r="G118" s="57"/>
      <c r="I118" s="65" t="s">
        <v>226</v>
      </c>
      <c r="J118" s="58">
        <v>5446</v>
      </c>
      <c r="K118" s="58" t="s">
        <v>255</v>
      </c>
      <c r="L118" s="91" t="s">
        <v>184</v>
      </c>
      <c r="M118" s="91" t="s">
        <v>139</v>
      </c>
      <c r="N118" s="91" t="s">
        <v>233</v>
      </c>
      <c r="O118" s="58" t="s">
        <v>183</v>
      </c>
      <c r="P118" s="58" t="s">
        <v>230</v>
      </c>
      <c r="Q118" s="57"/>
    </row>
    <row r="119" spans="2:17" x14ac:dyDescent="0.2">
      <c r="B119" s="59" t="s">
        <v>181</v>
      </c>
      <c r="C119" s="58">
        <v>0.84019999999999995</v>
      </c>
      <c r="D119" s="58"/>
      <c r="E119" s="58"/>
      <c r="F119" s="58"/>
      <c r="G119" s="57"/>
      <c r="I119" s="65"/>
      <c r="J119" s="58"/>
      <c r="K119" s="58"/>
      <c r="L119" s="58"/>
      <c r="M119" s="58"/>
      <c r="N119" s="58"/>
      <c r="O119" s="58"/>
      <c r="P119" s="58"/>
      <c r="Q119" s="57"/>
    </row>
    <row r="120" spans="2:17" x14ac:dyDescent="0.2">
      <c r="B120" s="59"/>
      <c r="C120" s="58"/>
      <c r="D120" s="58"/>
      <c r="E120" s="58"/>
      <c r="F120" s="58"/>
      <c r="G120" s="57"/>
      <c r="I120" s="65" t="s">
        <v>180</v>
      </c>
      <c r="J120" s="58" t="s">
        <v>179</v>
      </c>
      <c r="K120" s="58" t="s">
        <v>178</v>
      </c>
      <c r="L120" s="58" t="s">
        <v>177</v>
      </c>
      <c r="M120" s="58" t="s">
        <v>176</v>
      </c>
      <c r="N120" s="58" t="s">
        <v>175</v>
      </c>
      <c r="O120" s="58" t="s">
        <v>174</v>
      </c>
      <c r="P120" s="58" t="s">
        <v>173</v>
      </c>
      <c r="Q120" s="57" t="s">
        <v>158</v>
      </c>
    </row>
    <row r="121" spans="2:17" x14ac:dyDescent="0.2">
      <c r="B121" s="59" t="s">
        <v>172</v>
      </c>
      <c r="C121" s="58"/>
      <c r="D121" s="58"/>
      <c r="E121" s="58"/>
      <c r="F121" s="58"/>
      <c r="G121" s="57"/>
      <c r="I121" s="65" t="s">
        <v>229</v>
      </c>
      <c r="J121" s="58">
        <v>9462</v>
      </c>
      <c r="K121" s="58">
        <v>3021</v>
      </c>
      <c r="L121" s="58">
        <v>6441</v>
      </c>
      <c r="M121" s="58">
        <v>612.79999999999995</v>
      </c>
      <c r="N121" s="58">
        <v>8</v>
      </c>
      <c r="O121" s="58">
        <v>11</v>
      </c>
      <c r="P121" s="58">
        <v>10.51</v>
      </c>
      <c r="Q121" s="57">
        <v>31</v>
      </c>
    </row>
    <row r="122" spans="2:17" x14ac:dyDescent="0.2">
      <c r="B122" s="59" t="s">
        <v>170</v>
      </c>
      <c r="C122" s="58" t="s">
        <v>254</v>
      </c>
      <c r="D122" s="58"/>
      <c r="E122" s="58"/>
      <c r="F122" s="58"/>
      <c r="G122" s="57"/>
      <c r="I122" s="65" t="s">
        <v>227</v>
      </c>
      <c r="J122" s="58">
        <v>9462</v>
      </c>
      <c r="K122" s="58">
        <v>2216</v>
      </c>
      <c r="L122" s="58">
        <v>7246</v>
      </c>
      <c r="M122" s="58">
        <v>602</v>
      </c>
      <c r="N122" s="58">
        <v>8</v>
      </c>
      <c r="O122" s="58">
        <v>12</v>
      </c>
      <c r="P122" s="58">
        <v>12.04</v>
      </c>
      <c r="Q122" s="57">
        <v>31</v>
      </c>
    </row>
    <row r="123" spans="2:17" x14ac:dyDescent="0.2">
      <c r="B123" s="59" t="s">
        <v>163</v>
      </c>
      <c r="C123" s="58">
        <v>0.3538</v>
      </c>
      <c r="D123" s="58"/>
      <c r="E123" s="58"/>
      <c r="F123" s="58"/>
      <c r="G123" s="57"/>
      <c r="I123" s="62" t="s">
        <v>226</v>
      </c>
      <c r="J123" s="55">
        <v>9462</v>
      </c>
      <c r="K123" s="55">
        <v>4017</v>
      </c>
      <c r="L123" s="55">
        <v>5446</v>
      </c>
      <c r="M123" s="55">
        <v>807.6</v>
      </c>
      <c r="N123" s="55">
        <v>8</v>
      </c>
      <c r="O123" s="55">
        <v>4</v>
      </c>
      <c r="P123" s="55">
        <v>6.7430000000000003</v>
      </c>
      <c r="Q123" s="54">
        <v>31</v>
      </c>
    </row>
    <row r="124" spans="2:17" x14ac:dyDescent="0.2">
      <c r="B124" s="59" t="s">
        <v>162</v>
      </c>
      <c r="C124" s="58" t="s">
        <v>142</v>
      </c>
      <c r="D124" s="58"/>
      <c r="E124" s="58"/>
      <c r="F124" s="58"/>
      <c r="G124" s="57"/>
    </row>
    <row r="125" spans="2:17" x14ac:dyDescent="0.2">
      <c r="B125" s="59" t="s">
        <v>161</v>
      </c>
      <c r="C125" s="58" t="s">
        <v>166</v>
      </c>
      <c r="D125" s="58"/>
      <c r="E125" s="58"/>
      <c r="F125" s="58"/>
      <c r="G125" s="57"/>
    </row>
    <row r="126" spans="2:17" x14ac:dyDescent="0.2">
      <c r="B126" s="59"/>
      <c r="C126" s="58"/>
      <c r="D126" s="58"/>
      <c r="E126" s="58"/>
      <c r="F126" s="58"/>
      <c r="G126" s="57"/>
    </row>
    <row r="127" spans="2:17" x14ac:dyDescent="0.2">
      <c r="B127" s="59" t="s">
        <v>165</v>
      </c>
      <c r="C127" s="58"/>
      <c r="D127" s="58"/>
      <c r="E127" s="58"/>
      <c r="F127" s="58"/>
      <c r="G127" s="57"/>
    </row>
    <row r="128" spans="2:17" x14ac:dyDescent="0.2">
      <c r="B128" s="59" t="s">
        <v>164</v>
      </c>
      <c r="C128" s="58">
        <v>10.33</v>
      </c>
      <c r="D128" s="58"/>
      <c r="E128" s="58"/>
      <c r="F128" s="58"/>
      <c r="G128" s="57"/>
    </row>
    <row r="129" spans="2:7" x14ac:dyDescent="0.2">
      <c r="B129" s="59" t="s">
        <v>163</v>
      </c>
      <c r="C129" s="58">
        <v>1.5900000000000001E-2</v>
      </c>
      <c r="D129" s="58"/>
      <c r="E129" s="58"/>
      <c r="F129" s="58"/>
      <c r="G129" s="57"/>
    </row>
    <row r="130" spans="2:7" x14ac:dyDescent="0.2">
      <c r="B130" s="59" t="s">
        <v>162</v>
      </c>
      <c r="C130" s="58" t="s">
        <v>141</v>
      </c>
      <c r="D130" s="58"/>
      <c r="E130" s="58"/>
      <c r="F130" s="58"/>
      <c r="G130" s="57"/>
    </row>
    <row r="131" spans="2:7" x14ac:dyDescent="0.2">
      <c r="B131" s="59" t="s">
        <v>161</v>
      </c>
      <c r="C131" s="58" t="s">
        <v>184</v>
      </c>
      <c r="D131" s="58"/>
      <c r="E131" s="58"/>
      <c r="F131" s="58"/>
      <c r="G131" s="57"/>
    </row>
    <row r="132" spans="2:7" x14ac:dyDescent="0.2">
      <c r="B132" s="59"/>
      <c r="C132" s="58"/>
      <c r="D132" s="58"/>
      <c r="E132" s="58"/>
      <c r="F132" s="58"/>
      <c r="G132" s="57"/>
    </row>
    <row r="133" spans="2:7" x14ac:dyDescent="0.2">
      <c r="B133" s="59" t="s">
        <v>160</v>
      </c>
      <c r="C133" s="58" t="s">
        <v>159</v>
      </c>
      <c r="D133" s="58" t="s">
        <v>158</v>
      </c>
      <c r="E133" s="58" t="s">
        <v>157</v>
      </c>
      <c r="F133" s="58" t="s">
        <v>156</v>
      </c>
      <c r="G133" s="57" t="s">
        <v>155</v>
      </c>
    </row>
    <row r="134" spans="2:7" x14ac:dyDescent="0.2">
      <c r="B134" s="59" t="s">
        <v>154</v>
      </c>
      <c r="C134" s="58">
        <v>283556994</v>
      </c>
      <c r="D134" s="58">
        <v>3</v>
      </c>
      <c r="E134" s="58">
        <v>94518998</v>
      </c>
      <c r="F134" s="58" t="s">
        <v>253</v>
      </c>
      <c r="G134" s="57" t="s">
        <v>224</v>
      </c>
    </row>
    <row r="135" spans="2:7" x14ac:dyDescent="0.2">
      <c r="B135" s="59" t="s">
        <v>151</v>
      </c>
      <c r="C135" s="58">
        <v>53921516</v>
      </c>
      <c r="D135" s="58">
        <v>31</v>
      </c>
      <c r="E135" s="58">
        <v>1739404</v>
      </c>
      <c r="F135" s="58"/>
      <c r="G135" s="57"/>
    </row>
    <row r="136" spans="2:7" x14ac:dyDescent="0.2">
      <c r="B136" s="59" t="s">
        <v>150</v>
      </c>
      <c r="C136" s="58">
        <v>337478510</v>
      </c>
      <c r="D136" s="58">
        <v>34</v>
      </c>
      <c r="E136" s="58"/>
      <c r="F136" s="58"/>
      <c r="G136" s="57"/>
    </row>
    <row r="137" spans="2:7" x14ac:dyDescent="0.2">
      <c r="B137" s="59"/>
      <c r="C137" s="58"/>
      <c r="D137" s="58"/>
      <c r="E137" s="58"/>
      <c r="F137" s="58"/>
      <c r="G137" s="57"/>
    </row>
    <row r="138" spans="2:7" x14ac:dyDescent="0.2">
      <c r="B138" s="59" t="s">
        <v>252</v>
      </c>
      <c r="C138" s="58" t="s">
        <v>159</v>
      </c>
      <c r="D138" s="58" t="s">
        <v>158</v>
      </c>
      <c r="E138" s="58" t="s">
        <v>251</v>
      </c>
      <c r="F138" s="58"/>
      <c r="G138" s="57"/>
    </row>
    <row r="139" spans="2:7" x14ac:dyDescent="0.2">
      <c r="B139" s="59" t="s">
        <v>250</v>
      </c>
      <c r="C139" s="58">
        <v>337478510</v>
      </c>
      <c r="D139" s="58">
        <v>34</v>
      </c>
      <c r="E139" s="58" t="s">
        <v>249</v>
      </c>
      <c r="F139" s="58"/>
      <c r="G139" s="57"/>
    </row>
    <row r="140" spans="2:7" x14ac:dyDescent="0.2">
      <c r="B140" s="59" t="s">
        <v>248</v>
      </c>
      <c r="C140" s="58">
        <v>53921516</v>
      </c>
      <c r="D140" s="58">
        <v>31</v>
      </c>
      <c r="E140" s="58" t="s">
        <v>247</v>
      </c>
      <c r="F140" s="58"/>
      <c r="G140" s="57"/>
    </row>
    <row r="141" spans="2:7" x14ac:dyDescent="0.2">
      <c r="B141" s="59" t="s">
        <v>246</v>
      </c>
      <c r="C141" s="58"/>
      <c r="D141" s="58"/>
      <c r="E141" s="58" t="s">
        <v>245</v>
      </c>
      <c r="F141" s="58"/>
      <c r="G141" s="57"/>
    </row>
    <row r="142" spans="2:7" x14ac:dyDescent="0.2">
      <c r="B142" s="59" t="s">
        <v>244</v>
      </c>
      <c r="C142" s="58"/>
      <c r="D142" s="58"/>
      <c r="E142" s="58">
        <v>56.5</v>
      </c>
      <c r="F142" s="58"/>
      <c r="G142" s="57"/>
    </row>
    <row r="143" spans="2:7" x14ac:dyDescent="0.2">
      <c r="B143" s="59"/>
      <c r="C143" s="58"/>
      <c r="D143" s="58"/>
      <c r="E143" s="58"/>
      <c r="F143" s="58"/>
      <c r="G143" s="57"/>
    </row>
    <row r="144" spans="2:7" x14ac:dyDescent="0.2">
      <c r="B144" s="59" t="s">
        <v>149</v>
      </c>
      <c r="C144" s="58"/>
      <c r="D144" s="58"/>
      <c r="E144" s="58"/>
      <c r="F144" s="58"/>
      <c r="G144" s="57"/>
    </row>
    <row r="145" spans="1:7" x14ac:dyDescent="0.2">
      <c r="B145" s="59" t="s">
        <v>148</v>
      </c>
      <c r="C145" s="58">
        <v>4</v>
      </c>
      <c r="D145" s="58"/>
      <c r="E145" s="58"/>
      <c r="F145" s="58"/>
      <c r="G145" s="57"/>
    </row>
    <row r="146" spans="1:7" x14ac:dyDescent="0.2">
      <c r="B146" s="56" t="s">
        <v>147</v>
      </c>
      <c r="C146" s="55">
        <v>35</v>
      </c>
      <c r="D146" s="55"/>
      <c r="E146" s="55"/>
      <c r="F146" s="55"/>
      <c r="G146" s="54"/>
    </row>
    <row r="149" spans="1:7" ht="20" x14ac:dyDescent="0.2">
      <c r="A149" s="82" t="s">
        <v>243</v>
      </c>
      <c r="B149" s="81" t="s">
        <v>215</v>
      </c>
    </row>
    <row r="150" spans="1:7" ht="20" x14ac:dyDescent="0.2">
      <c r="A150" s="86"/>
      <c r="B150" s="90" t="s">
        <v>214</v>
      </c>
      <c r="C150" s="89" t="s">
        <v>191</v>
      </c>
      <c r="D150" s="89" t="s">
        <v>188</v>
      </c>
      <c r="E150" s="88" t="s">
        <v>183</v>
      </c>
    </row>
    <row r="151" spans="1:7" x14ac:dyDescent="0.2">
      <c r="B151" s="77" t="s">
        <v>242</v>
      </c>
      <c r="C151" s="76" t="s">
        <v>241</v>
      </c>
      <c r="D151" s="76" t="s">
        <v>240</v>
      </c>
      <c r="E151" s="75" t="s">
        <v>239</v>
      </c>
    </row>
    <row r="152" spans="1:7" x14ac:dyDescent="0.2">
      <c r="B152" s="65">
        <v>5.9340000000000002</v>
      </c>
      <c r="C152" s="64">
        <v>3.7519999999999998</v>
      </c>
      <c r="D152" s="64">
        <v>2.6629999999999998</v>
      </c>
      <c r="E152" s="63">
        <v>3.6040000000000001</v>
      </c>
    </row>
    <row r="153" spans="1:7" x14ac:dyDescent="0.2">
      <c r="B153" s="65">
        <v>5.2119999999999997</v>
      </c>
      <c r="C153" s="64">
        <v>4.57</v>
      </c>
      <c r="D153" s="64">
        <v>2.8290000000000002</v>
      </c>
      <c r="E153" s="63">
        <v>6.1459999999999999</v>
      </c>
    </row>
    <row r="154" spans="1:7" x14ac:dyDescent="0.2">
      <c r="B154" s="65">
        <v>7.7069999999999999</v>
      </c>
      <c r="C154" s="64">
        <v>4.33</v>
      </c>
      <c r="D154" s="64">
        <v>1.7769999999999999</v>
      </c>
      <c r="E154" s="63">
        <v>6.9240000000000004</v>
      </c>
    </row>
    <row r="155" spans="1:7" x14ac:dyDescent="0.2">
      <c r="B155" s="65">
        <v>7.5919999999999996</v>
      </c>
      <c r="C155" s="64">
        <v>2.9159999999999999</v>
      </c>
      <c r="D155" s="64">
        <v>1.79</v>
      </c>
      <c r="E155" s="63">
        <v>4.0170000000000003</v>
      </c>
    </row>
    <row r="156" spans="1:7" x14ac:dyDescent="0.2">
      <c r="B156" s="65">
        <v>6.0620000000000003</v>
      </c>
      <c r="C156" s="64">
        <v>2.9910000000000001</v>
      </c>
      <c r="D156" s="64">
        <v>2.3290000000000002</v>
      </c>
      <c r="E156" s="63"/>
    </row>
    <row r="157" spans="1:7" x14ac:dyDescent="0.2">
      <c r="B157" s="65">
        <v>7.9470000000000001</v>
      </c>
      <c r="C157" s="64">
        <v>2.5640000000000001</v>
      </c>
      <c r="D157" s="64">
        <v>3.61</v>
      </c>
      <c r="E157" s="63"/>
    </row>
    <row r="158" spans="1:7" x14ac:dyDescent="0.2">
      <c r="B158" s="65">
        <v>6.5979999999999999</v>
      </c>
      <c r="C158" s="64">
        <v>3.972</v>
      </c>
      <c r="D158" s="64">
        <v>3.0339999999999998</v>
      </c>
      <c r="E158" s="63"/>
    </row>
    <row r="159" spans="1:7" x14ac:dyDescent="0.2">
      <c r="B159" s="65">
        <v>6.9820000000000002</v>
      </c>
      <c r="C159" s="64">
        <v>3.9089999999999998</v>
      </c>
      <c r="D159" s="64">
        <v>2.6459999999999999</v>
      </c>
      <c r="E159" s="63"/>
    </row>
    <row r="160" spans="1:7" x14ac:dyDescent="0.2">
      <c r="B160" s="65"/>
      <c r="C160" s="64">
        <v>2.024</v>
      </c>
      <c r="D160" s="64">
        <v>3.1219999999999999</v>
      </c>
      <c r="E160" s="63"/>
    </row>
    <row r="161" spans="2:17" x14ac:dyDescent="0.2">
      <c r="B161" s="65"/>
      <c r="C161" s="64">
        <v>2.5579999999999998</v>
      </c>
      <c r="D161" s="64">
        <v>3.5920000000000001</v>
      </c>
      <c r="E161" s="63"/>
    </row>
    <row r="162" spans="2:17" x14ac:dyDescent="0.2">
      <c r="B162" s="65"/>
      <c r="C162" s="64">
        <v>5.2779999999999996</v>
      </c>
      <c r="D162" s="64">
        <v>3.5150000000000001</v>
      </c>
      <c r="E162" s="63"/>
    </row>
    <row r="163" spans="2:17" x14ac:dyDescent="0.2">
      <c r="B163" s="62"/>
      <c r="C163" s="61"/>
      <c r="D163" s="61">
        <v>3.1150000000000002</v>
      </c>
      <c r="E163" s="60"/>
    </row>
    <row r="165" spans="2:17" x14ac:dyDescent="0.2">
      <c r="B165" s="73" t="s">
        <v>238</v>
      </c>
      <c r="I165" s="73" t="s">
        <v>208</v>
      </c>
    </row>
    <row r="166" spans="2:17" x14ac:dyDescent="0.2">
      <c r="B166" s="69" t="s">
        <v>207</v>
      </c>
      <c r="C166" s="71" t="s">
        <v>237</v>
      </c>
      <c r="D166" s="71"/>
      <c r="E166" s="71"/>
      <c r="F166" s="71"/>
      <c r="G166" s="70"/>
      <c r="I166" s="69" t="s">
        <v>205</v>
      </c>
      <c r="J166" s="68">
        <v>1</v>
      </c>
      <c r="K166" s="68"/>
      <c r="L166" s="68"/>
      <c r="M166" s="68"/>
      <c r="N166" s="68"/>
      <c r="O166" s="68"/>
      <c r="P166" s="68"/>
      <c r="Q166" s="67"/>
    </row>
    <row r="167" spans="2:17" x14ac:dyDescent="0.2">
      <c r="B167" s="65" t="s">
        <v>204</v>
      </c>
      <c r="C167" s="58" t="s">
        <v>203</v>
      </c>
      <c r="D167" s="58"/>
      <c r="E167" s="58"/>
      <c r="F167" s="58"/>
      <c r="G167" s="57"/>
      <c r="I167" s="65" t="s">
        <v>202</v>
      </c>
      <c r="J167" s="64">
        <v>3</v>
      </c>
      <c r="K167" s="64"/>
      <c r="L167" s="64"/>
      <c r="M167" s="64"/>
      <c r="N167" s="64"/>
      <c r="O167" s="64"/>
      <c r="P167" s="64"/>
      <c r="Q167" s="63"/>
    </row>
    <row r="168" spans="2:17" x14ac:dyDescent="0.2">
      <c r="B168" s="65"/>
      <c r="C168" s="58"/>
      <c r="D168" s="58"/>
      <c r="E168" s="58"/>
      <c r="F168" s="58"/>
      <c r="G168" s="57"/>
      <c r="I168" s="65" t="s">
        <v>201</v>
      </c>
      <c r="J168" s="64">
        <v>0.05</v>
      </c>
      <c r="K168" s="64"/>
      <c r="L168" s="64"/>
      <c r="M168" s="64"/>
      <c r="N168" s="64"/>
      <c r="O168" s="64"/>
      <c r="P168" s="64"/>
      <c r="Q168" s="63"/>
    </row>
    <row r="169" spans="2:17" x14ac:dyDescent="0.2">
      <c r="B169" s="65" t="s">
        <v>200</v>
      </c>
      <c r="C169" s="58"/>
      <c r="D169" s="58"/>
      <c r="E169" s="58"/>
      <c r="F169" s="58"/>
      <c r="G169" s="57"/>
      <c r="I169" s="65"/>
      <c r="J169" s="64"/>
      <c r="K169" s="64"/>
      <c r="L169" s="64"/>
      <c r="M169" s="64"/>
      <c r="N169" s="64"/>
      <c r="O169" s="64"/>
      <c r="P169" s="64"/>
      <c r="Q169" s="63"/>
    </row>
    <row r="170" spans="2:17" x14ac:dyDescent="0.2">
      <c r="B170" s="65" t="s">
        <v>199</v>
      </c>
      <c r="C170" s="58">
        <v>29.86</v>
      </c>
      <c r="D170" s="58"/>
      <c r="E170" s="58"/>
      <c r="F170" s="58"/>
      <c r="G170" s="57"/>
      <c r="I170" s="65" t="s">
        <v>198</v>
      </c>
      <c r="J170" s="64" t="s">
        <v>177</v>
      </c>
      <c r="K170" s="64" t="s">
        <v>197</v>
      </c>
      <c r="L170" s="64" t="s">
        <v>196</v>
      </c>
      <c r="M170" s="64" t="s">
        <v>195</v>
      </c>
      <c r="N170" s="64" t="s">
        <v>194</v>
      </c>
      <c r="O170" s="64" t="s">
        <v>193</v>
      </c>
      <c r="P170" s="64"/>
      <c r="Q170" s="63"/>
    </row>
    <row r="171" spans="2:17" x14ac:dyDescent="0.2">
      <c r="B171" s="108" t="s">
        <v>163</v>
      </c>
      <c r="C171" s="91" t="s">
        <v>233</v>
      </c>
      <c r="D171" s="58"/>
      <c r="E171" s="58"/>
      <c r="F171" s="58"/>
      <c r="G171" s="57"/>
      <c r="I171" s="65" t="s">
        <v>229</v>
      </c>
      <c r="J171" s="64">
        <v>3.2210000000000001</v>
      </c>
      <c r="K171" s="64" t="s">
        <v>236</v>
      </c>
      <c r="L171" s="66" t="s">
        <v>184</v>
      </c>
      <c r="M171" s="66" t="s">
        <v>139</v>
      </c>
      <c r="N171" s="66" t="s">
        <v>233</v>
      </c>
      <c r="O171" s="64" t="s">
        <v>191</v>
      </c>
      <c r="P171" s="64" t="s">
        <v>235</v>
      </c>
      <c r="Q171" s="63"/>
    </row>
    <row r="172" spans="2:17" x14ac:dyDescent="0.2">
      <c r="B172" s="108" t="s">
        <v>162</v>
      </c>
      <c r="C172" s="91" t="s">
        <v>139</v>
      </c>
      <c r="D172" s="58"/>
      <c r="E172" s="58"/>
      <c r="F172" s="58"/>
      <c r="G172" s="57"/>
      <c r="I172" s="65" t="s">
        <v>227</v>
      </c>
      <c r="J172" s="64">
        <v>3.919</v>
      </c>
      <c r="K172" s="64" t="s">
        <v>234</v>
      </c>
      <c r="L172" s="66" t="s">
        <v>184</v>
      </c>
      <c r="M172" s="66" t="s">
        <v>139</v>
      </c>
      <c r="N172" s="66" t="s">
        <v>233</v>
      </c>
      <c r="O172" s="64" t="s">
        <v>188</v>
      </c>
      <c r="P172" s="64" t="s">
        <v>232</v>
      </c>
      <c r="Q172" s="63"/>
    </row>
    <row r="173" spans="2:17" x14ac:dyDescent="0.2">
      <c r="B173" s="108" t="s">
        <v>186</v>
      </c>
      <c r="C173" s="91" t="s">
        <v>184</v>
      </c>
      <c r="D173" s="58"/>
      <c r="E173" s="58"/>
      <c r="F173" s="58"/>
      <c r="G173" s="57"/>
      <c r="I173" s="65" t="s">
        <v>226</v>
      </c>
      <c r="J173" s="64">
        <v>1.5820000000000001</v>
      </c>
      <c r="K173" s="64" t="s">
        <v>231</v>
      </c>
      <c r="L173" s="66" t="s">
        <v>184</v>
      </c>
      <c r="M173" s="66" t="s">
        <v>141</v>
      </c>
      <c r="N173" s="66">
        <v>3.1E-2</v>
      </c>
      <c r="O173" s="64" t="s">
        <v>183</v>
      </c>
      <c r="P173" s="64" t="s">
        <v>230</v>
      </c>
      <c r="Q173" s="63"/>
    </row>
    <row r="174" spans="2:17" x14ac:dyDescent="0.2">
      <c r="B174" s="65" t="s">
        <v>181</v>
      </c>
      <c r="C174" s="58">
        <v>0.7429</v>
      </c>
      <c r="D174" s="58"/>
      <c r="E174" s="58"/>
      <c r="F174" s="58"/>
      <c r="G174" s="57"/>
      <c r="I174" s="65"/>
      <c r="J174" s="64"/>
      <c r="K174" s="64"/>
      <c r="L174" s="64"/>
      <c r="M174" s="64"/>
      <c r="N174" s="64"/>
      <c r="O174" s="64"/>
      <c r="P174" s="64"/>
      <c r="Q174" s="63"/>
    </row>
    <row r="175" spans="2:17" x14ac:dyDescent="0.2">
      <c r="B175" s="65"/>
      <c r="C175" s="58"/>
      <c r="D175" s="58"/>
      <c r="E175" s="58"/>
      <c r="F175" s="58"/>
      <c r="G175" s="57"/>
      <c r="I175" s="65" t="s">
        <v>180</v>
      </c>
      <c r="J175" s="64" t="s">
        <v>179</v>
      </c>
      <c r="K175" s="64" t="s">
        <v>178</v>
      </c>
      <c r="L175" s="64" t="s">
        <v>177</v>
      </c>
      <c r="M175" s="64" t="s">
        <v>176</v>
      </c>
      <c r="N175" s="64" t="s">
        <v>175</v>
      </c>
      <c r="O175" s="64" t="s">
        <v>174</v>
      </c>
      <c r="P175" s="64" t="s">
        <v>173</v>
      </c>
      <c r="Q175" s="63" t="s">
        <v>158</v>
      </c>
    </row>
    <row r="176" spans="2:17" x14ac:dyDescent="0.2">
      <c r="B176" s="65" t="s">
        <v>172</v>
      </c>
      <c r="C176" s="58"/>
      <c r="D176" s="58"/>
      <c r="E176" s="58"/>
      <c r="F176" s="58"/>
      <c r="G176" s="57"/>
      <c r="I176" s="65" t="s">
        <v>229</v>
      </c>
      <c r="J176" s="64">
        <v>6.7539999999999996</v>
      </c>
      <c r="K176" s="64">
        <v>3.5329999999999999</v>
      </c>
      <c r="L176" s="64">
        <v>3.2210000000000001</v>
      </c>
      <c r="M176" s="64">
        <v>0.44790000000000002</v>
      </c>
      <c r="N176" s="64">
        <v>8</v>
      </c>
      <c r="O176" s="64">
        <v>11</v>
      </c>
      <c r="P176" s="64">
        <v>7.1920000000000002</v>
      </c>
      <c r="Q176" s="63">
        <v>31</v>
      </c>
    </row>
    <row r="177" spans="2:17" x14ac:dyDescent="0.2">
      <c r="B177" s="65" t="s">
        <v>170</v>
      </c>
      <c r="C177" s="58" t="s">
        <v>228</v>
      </c>
      <c r="D177" s="58"/>
      <c r="E177" s="58"/>
      <c r="F177" s="58"/>
      <c r="G177" s="57"/>
      <c r="I177" s="65" t="s">
        <v>227</v>
      </c>
      <c r="J177" s="64">
        <v>6.7539999999999996</v>
      </c>
      <c r="K177" s="64">
        <v>2.835</v>
      </c>
      <c r="L177" s="64">
        <v>3.919</v>
      </c>
      <c r="M177" s="64">
        <v>0.43990000000000001</v>
      </c>
      <c r="N177" s="64">
        <v>8</v>
      </c>
      <c r="O177" s="64">
        <v>12</v>
      </c>
      <c r="P177" s="64">
        <v>8.9090000000000007</v>
      </c>
      <c r="Q177" s="63">
        <v>31</v>
      </c>
    </row>
    <row r="178" spans="2:17" x14ac:dyDescent="0.2">
      <c r="B178" s="65" t="s">
        <v>163</v>
      </c>
      <c r="C178" s="58">
        <v>2.2499999999999999E-2</v>
      </c>
      <c r="D178" s="58"/>
      <c r="E178" s="58"/>
      <c r="F178" s="58"/>
      <c r="G178" s="57"/>
      <c r="I178" s="62" t="s">
        <v>226</v>
      </c>
      <c r="J178" s="61">
        <v>6.7539999999999996</v>
      </c>
      <c r="K178" s="61">
        <v>5.173</v>
      </c>
      <c r="L178" s="61">
        <v>1.5820000000000001</v>
      </c>
      <c r="M178" s="61">
        <v>0.59019999999999995</v>
      </c>
      <c r="N178" s="61">
        <v>8</v>
      </c>
      <c r="O178" s="61">
        <v>4</v>
      </c>
      <c r="P178" s="61">
        <v>2.68</v>
      </c>
      <c r="Q178" s="60">
        <v>31</v>
      </c>
    </row>
    <row r="179" spans="2:17" x14ac:dyDescent="0.2">
      <c r="B179" s="65" t="s">
        <v>162</v>
      </c>
      <c r="C179" s="58" t="s">
        <v>141</v>
      </c>
      <c r="D179" s="58"/>
      <c r="E179" s="58"/>
      <c r="F179" s="58"/>
      <c r="G179" s="57"/>
    </row>
    <row r="180" spans="2:17" x14ac:dyDescent="0.2">
      <c r="B180" s="65" t="s">
        <v>161</v>
      </c>
      <c r="C180" s="58" t="s">
        <v>184</v>
      </c>
      <c r="D180" s="58"/>
      <c r="E180" s="58"/>
      <c r="F180" s="58"/>
      <c r="G180" s="57"/>
    </row>
    <row r="181" spans="2:17" x14ac:dyDescent="0.2">
      <c r="B181" s="65"/>
      <c r="C181" s="58"/>
      <c r="D181" s="58"/>
      <c r="E181" s="58"/>
      <c r="F181" s="58"/>
      <c r="G181" s="57"/>
    </row>
    <row r="182" spans="2:17" x14ac:dyDescent="0.2">
      <c r="B182" s="65" t="s">
        <v>165</v>
      </c>
      <c r="C182" s="58"/>
      <c r="D182" s="58"/>
      <c r="E182" s="58"/>
      <c r="F182" s="58"/>
      <c r="G182" s="57"/>
    </row>
    <row r="183" spans="2:17" x14ac:dyDescent="0.2">
      <c r="B183" s="65" t="s">
        <v>164</v>
      </c>
      <c r="C183" s="58">
        <v>5.0380000000000003</v>
      </c>
      <c r="D183" s="58"/>
      <c r="E183" s="58"/>
      <c r="F183" s="58"/>
      <c r="G183" s="57"/>
    </row>
    <row r="184" spans="2:17" x14ac:dyDescent="0.2">
      <c r="B184" s="65" t="s">
        <v>163</v>
      </c>
      <c r="C184" s="58">
        <v>0.16900000000000001</v>
      </c>
      <c r="D184" s="58"/>
      <c r="E184" s="58"/>
      <c r="F184" s="58"/>
      <c r="G184" s="57"/>
    </row>
    <row r="185" spans="2:17" x14ac:dyDescent="0.2">
      <c r="B185" s="65" t="s">
        <v>162</v>
      </c>
      <c r="C185" s="58" t="s">
        <v>142</v>
      </c>
      <c r="D185" s="58"/>
      <c r="E185" s="58"/>
      <c r="F185" s="58"/>
      <c r="G185" s="57"/>
    </row>
    <row r="186" spans="2:17" x14ac:dyDescent="0.2">
      <c r="B186" s="65" t="s">
        <v>161</v>
      </c>
      <c r="C186" s="58" t="s">
        <v>166</v>
      </c>
      <c r="D186" s="58"/>
      <c r="E186" s="58"/>
      <c r="F186" s="58"/>
      <c r="G186" s="57"/>
    </row>
    <row r="187" spans="2:17" x14ac:dyDescent="0.2">
      <c r="B187" s="65"/>
      <c r="C187" s="58"/>
      <c r="D187" s="58"/>
      <c r="E187" s="58"/>
      <c r="F187" s="58"/>
      <c r="G187" s="57"/>
    </row>
    <row r="188" spans="2:17" x14ac:dyDescent="0.2">
      <c r="B188" s="65" t="s">
        <v>160</v>
      </c>
      <c r="C188" s="58" t="s">
        <v>159</v>
      </c>
      <c r="D188" s="58" t="s">
        <v>158</v>
      </c>
      <c r="E188" s="58" t="s">
        <v>157</v>
      </c>
      <c r="F188" s="58" t="s">
        <v>156</v>
      </c>
      <c r="G188" s="57" t="s">
        <v>155</v>
      </c>
    </row>
    <row r="189" spans="2:17" x14ac:dyDescent="0.2">
      <c r="B189" s="65" t="s">
        <v>154</v>
      </c>
      <c r="C189" s="58">
        <v>83.21</v>
      </c>
      <c r="D189" s="58">
        <v>3</v>
      </c>
      <c r="E189" s="58">
        <v>27.74</v>
      </c>
      <c r="F189" s="58" t="s">
        <v>225</v>
      </c>
      <c r="G189" s="57" t="s">
        <v>224</v>
      </c>
    </row>
    <row r="190" spans="2:17" x14ac:dyDescent="0.2">
      <c r="B190" s="65" t="s">
        <v>151</v>
      </c>
      <c r="C190" s="58">
        <v>28.8</v>
      </c>
      <c r="D190" s="58">
        <v>31</v>
      </c>
      <c r="E190" s="58">
        <v>0.92900000000000005</v>
      </c>
      <c r="F190" s="58"/>
      <c r="G190" s="57"/>
    </row>
    <row r="191" spans="2:17" x14ac:dyDescent="0.2">
      <c r="B191" s="65" t="s">
        <v>150</v>
      </c>
      <c r="C191" s="58">
        <v>112</v>
      </c>
      <c r="D191" s="58">
        <v>34</v>
      </c>
      <c r="E191" s="58"/>
      <c r="F191" s="58"/>
      <c r="G191" s="57"/>
    </row>
    <row r="192" spans="2:17" x14ac:dyDescent="0.2">
      <c r="B192" s="65"/>
      <c r="C192" s="58"/>
      <c r="D192" s="58"/>
      <c r="E192" s="58"/>
      <c r="F192" s="58"/>
      <c r="G192" s="57"/>
    </row>
    <row r="193" spans="1:7" x14ac:dyDescent="0.2">
      <c r="B193" s="65" t="s">
        <v>149</v>
      </c>
      <c r="C193" s="58"/>
      <c r="D193" s="58"/>
      <c r="E193" s="58"/>
      <c r="F193" s="58"/>
      <c r="G193" s="57"/>
    </row>
    <row r="194" spans="1:7" x14ac:dyDescent="0.2">
      <c r="B194" s="65" t="s">
        <v>148</v>
      </c>
      <c r="C194" s="58">
        <v>4</v>
      </c>
      <c r="D194" s="58"/>
      <c r="E194" s="58"/>
      <c r="F194" s="58"/>
      <c r="G194" s="57"/>
    </row>
    <row r="195" spans="1:7" x14ac:dyDescent="0.2">
      <c r="B195" s="62" t="s">
        <v>147</v>
      </c>
      <c r="C195" s="55">
        <v>35</v>
      </c>
      <c r="D195" s="55"/>
      <c r="E195" s="55"/>
      <c r="F195" s="55"/>
      <c r="G195" s="54"/>
    </row>
    <row r="198" spans="1:7" ht="20" x14ac:dyDescent="0.2">
      <c r="A198" s="106" t="s">
        <v>223</v>
      </c>
      <c r="B198" s="87" t="s">
        <v>215</v>
      </c>
    </row>
    <row r="199" spans="1:7" ht="20" x14ac:dyDescent="0.2">
      <c r="A199" s="86"/>
      <c r="B199" s="85" t="s">
        <v>214</v>
      </c>
      <c r="C199" s="84" t="s">
        <v>191</v>
      </c>
      <c r="D199" s="84" t="s">
        <v>188</v>
      </c>
      <c r="E199" s="83" t="s">
        <v>183</v>
      </c>
    </row>
    <row r="200" spans="1:7" x14ac:dyDescent="0.2">
      <c r="B200" s="77" t="s">
        <v>213</v>
      </c>
      <c r="C200" s="76" t="s">
        <v>212</v>
      </c>
      <c r="D200" s="76" t="s">
        <v>222</v>
      </c>
      <c r="E200" s="75" t="s">
        <v>210</v>
      </c>
    </row>
    <row r="201" spans="1:7" x14ac:dyDescent="0.2">
      <c r="B201" s="65">
        <v>1209</v>
      </c>
      <c r="C201" s="64">
        <v>1423</v>
      </c>
      <c r="D201" s="64">
        <v>2049</v>
      </c>
      <c r="E201" s="63">
        <v>1767</v>
      </c>
    </row>
    <row r="202" spans="1:7" x14ac:dyDescent="0.2">
      <c r="B202" s="65">
        <v>1732</v>
      </c>
      <c r="C202" s="64">
        <v>1290</v>
      </c>
      <c r="D202" s="64">
        <v>1543</v>
      </c>
      <c r="E202" s="63">
        <v>507</v>
      </c>
    </row>
    <row r="203" spans="1:7" x14ac:dyDescent="0.2">
      <c r="B203" s="65">
        <v>1453</v>
      </c>
      <c r="C203" s="64">
        <v>744</v>
      </c>
      <c r="D203" s="64">
        <v>776</v>
      </c>
      <c r="E203" s="63">
        <v>1201</v>
      </c>
    </row>
    <row r="204" spans="1:7" x14ac:dyDescent="0.2">
      <c r="B204" s="65">
        <v>2022</v>
      </c>
      <c r="C204" s="64">
        <v>2060</v>
      </c>
      <c r="D204" s="64">
        <v>1028</v>
      </c>
      <c r="E204" s="63"/>
    </row>
    <row r="205" spans="1:7" x14ac:dyDescent="0.2">
      <c r="B205" s="65">
        <v>1860</v>
      </c>
      <c r="C205" s="64">
        <v>1645</v>
      </c>
      <c r="D205" s="64">
        <v>641</v>
      </c>
      <c r="E205" s="63"/>
    </row>
    <row r="206" spans="1:7" x14ac:dyDescent="0.2">
      <c r="B206" s="65">
        <v>1848</v>
      </c>
      <c r="C206" s="64">
        <v>1351</v>
      </c>
      <c r="D206" s="64">
        <v>1033</v>
      </c>
      <c r="E206" s="63"/>
    </row>
    <row r="207" spans="1:7" x14ac:dyDescent="0.2">
      <c r="B207" s="65">
        <v>1434</v>
      </c>
      <c r="C207" s="64"/>
      <c r="D207" s="64">
        <v>1118</v>
      </c>
      <c r="E207" s="63"/>
    </row>
    <row r="208" spans="1:7" x14ac:dyDescent="0.2">
      <c r="B208" s="65">
        <v>3242</v>
      </c>
      <c r="C208" s="64"/>
      <c r="D208" s="64"/>
      <c r="E208" s="63"/>
    </row>
    <row r="209" spans="2:7" x14ac:dyDescent="0.2">
      <c r="B209" s="62">
        <v>1361</v>
      </c>
      <c r="C209" s="61"/>
      <c r="D209" s="61"/>
      <c r="E209" s="60"/>
    </row>
    <row r="211" spans="2:7" x14ac:dyDescent="0.2">
      <c r="B211" s="73" t="s">
        <v>221</v>
      </c>
    </row>
    <row r="212" spans="2:7" x14ac:dyDescent="0.2">
      <c r="B212" s="72" t="s">
        <v>207</v>
      </c>
      <c r="C212" s="71" t="s">
        <v>220</v>
      </c>
      <c r="D212" s="71"/>
      <c r="E212" s="71"/>
      <c r="F212" s="71"/>
      <c r="G212" s="70"/>
    </row>
    <row r="213" spans="2:7" x14ac:dyDescent="0.2">
      <c r="B213" s="59" t="s">
        <v>204</v>
      </c>
      <c r="C213" s="58" t="s">
        <v>203</v>
      </c>
      <c r="D213" s="58"/>
      <c r="E213" s="58"/>
      <c r="F213" s="58"/>
      <c r="G213" s="57"/>
    </row>
    <row r="214" spans="2:7" x14ac:dyDescent="0.2">
      <c r="B214" s="59"/>
      <c r="C214" s="58"/>
      <c r="D214" s="58"/>
      <c r="E214" s="58"/>
      <c r="F214" s="58"/>
      <c r="G214" s="57"/>
    </row>
    <row r="215" spans="2:7" x14ac:dyDescent="0.2">
      <c r="B215" s="59" t="s">
        <v>200</v>
      </c>
      <c r="C215" s="58"/>
      <c r="D215" s="58"/>
      <c r="E215" s="58"/>
      <c r="F215" s="58"/>
      <c r="G215" s="57"/>
    </row>
    <row r="216" spans="2:7" x14ac:dyDescent="0.2">
      <c r="B216" s="59" t="s">
        <v>199</v>
      </c>
      <c r="C216" s="58">
        <v>2.1789999999999998</v>
      </c>
      <c r="D216" s="58"/>
      <c r="E216" s="58"/>
      <c r="F216" s="58"/>
      <c r="G216" s="57"/>
    </row>
    <row r="217" spans="2:7" x14ac:dyDescent="0.2">
      <c r="B217" s="110" t="s">
        <v>163</v>
      </c>
      <c r="C217" s="109">
        <v>0.1207</v>
      </c>
      <c r="D217" s="58"/>
      <c r="E217" s="58"/>
      <c r="F217" s="58"/>
      <c r="G217" s="57"/>
    </row>
    <row r="218" spans="2:7" x14ac:dyDescent="0.2">
      <c r="B218" s="110" t="s">
        <v>162</v>
      </c>
      <c r="C218" s="109" t="s">
        <v>142</v>
      </c>
      <c r="D218" s="58"/>
      <c r="E218" s="58"/>
      <c r="F218" s="58"/>
      <c r="G218" s="57"/>
    </row>
    <row r="219" spans="2:7" x14ac:dyDescent="0.2">
      <c r="B219" s="110" t="s">
        <v>186</v>
      </c>
      <c r="C219" s="109" t="s">
        <v>166</v>
      </c>
      <c r="D219" s="58"/>
      <c r="E219" s="58"/>
      <c r="F219" s="58"/>
      <c r="G219" s="57"/>
    </row>
    <row r="220" spans="2:7" x14ac:dyDescent="0.2">
      <c r="B220" s="59" t="s">
        <v>181</v>
      </c>
      <c r="C220" s="58">
        <v>0.2374</v>
      </c>
      <c r="D220" s="58"/>
      <c r="E220" s="58"/>
      <c r="F220" s="58"/>
      <c r="G220" s="57"/>
    </row>
    <row r="221" spans="2:7" x14ac:dyDescent="0.2">
      <c r="B221" s="59"/>
      <c r="C221" s="58"/>
      <c r="D221" s="58"/>
      <c r="E221" s="58"/>
      <c r="F221" s="58"/>
      <c r="G221" s="57"/>
    </row>
    <row r="222" spans="2:7" x14ac:dyDescent="0.2">
      <c r="B222" s="59" t="s">
        <v>172</v>
      </c>
      <c r="C222" s="58"/>
      <c r="D222" s="58"/>
      <c r="E222" s="58"/>
      <c r="F222" s="58"/>
      <c r="G222" s="57"/>
    </row>
    <row r="223" spans="2:7" x14ac:dyDescent="0.2">
      <c r="B223" s="59" t="s">
        <v>170</v>
      </c>
      <c r="C223" s="58" t="s">
        <v>219</v>
      </c>
      <c r="D223" s="58"/>
      <c r="E223" s="58"/>
      <c r="F223" s="58"/>
      <c r="G223" s="57"/>
    </row>
    <row r="224" spans="2:7" x14ac:dyDescent="0.2">
      <c r="B224" s="59" t="s">
        <v>163</v>
      </c>
      <c r="C224" s="58">
        <v>0.94389999999999996</v>
      </c>
      <c r="D224" s="58"/>
      <c r="E224" s="58"/>
      <c r="F224" s="58"/>
      <c r="G224" s="57"/>
    </row>
    <row r="225" spans="2:7" x14ac:dyDescent="0.2">
      <c r="B225" s="59" t="s">
        <v>162</v>
      </c>
      <c r="C225" s="58" t="s">
        <v>142</v>
      </c>
      <c r="D225" s="58"/>
      <c r="E225" s="58"/>
      <c r="F225" s="58"/>
      <c r="G225" s="57"/>
    </row>
    <row r="226" spans="2:7" x14ac:dyDescent="0.2">
      <c r="B226" s="59" t="s">
        <v>161</v>
      </c>
      <c r="C226" s="58" t="s">
        <v>166</v>
      </c>
      <c r="D226" s="58"/>
      <c r="E226" s="58"/>
      <c r="F226" s="58"/>
      <c r="G226" s="57"/>
    </row>
    <row r="227" spans="2:7" x14ac:dyDescent="0.2">
      <c r="B227" s="59"/>
      <c r="C227" s="58"/>
      <c r="D227" s="58"/>
      <c r="E227" s="58"/>
      <c r="F227" s="58"/>
      <c r="G227" s="57"/>
    </row>
    <row r="228" spans="2:7" x14ac:dyDescent="0.2">
      <c r="B228" s="59" t="s">
        <v>165</v>
      </c>
      <c r="C228" s="58"/>
      <c r="D228" s="58"/>
      <c r="E228" s="58"/>
      <c r="F228" s="58"/>
      <c r="G228" s="57"/>
    </row>
    <row r="229" spans="2:7" x14ac:dyDescent="0.2">
      <c r="B229" s="59" t="s">
        <v>164</v>
      </c>
      <c r="C229" s="58"/>
      <c r="D229" s="58"/>
      <c r="E229" s="58"/>
      <c r="F229" s="58"/>
      <c r="G229" s="57"/>
    </row>
    <row r="230" spans="2:7" x14ac:dyDescent="0.2">
      <c r="B230" s="59" t="s">
        <v>163</v>
      </c>
      <c r="C230" s="58"/>
      <c r="D230" s="58"/>
      <c r="E230" s="58"/>
      <c r="F230" s="58"/>
      <c r="G230" s="57"/>
    </row>
    <row r="231" spans="2:7" x14ac:dyDescent="0.2">
      <c r="B231" s="59" t="s">
        <v>162</v>
      </c>
      <c r="C231" s="58"/>
      <c r="D231" s="58"/>
      <c r="E231" s="58"/>
      <c r="F231" s="58"/>
      <c r="G231" s="57"/>
    </row>
    <row r="232" spans="2:7" x14ac:dyDescent="0.2">
      <c r="B232" s="59" t="s">
        <v>161</v>
      </c>
      <c r="C232" s="58"/>
      <c r="D232" s="58"/>
      <c r="E232" s="58"/>
      <c r="F232" s="58"/>
      <c r="G232" s="57"/>
    </row>
    <row r="233" spans="2:7" x14ac:dyDescent="0.2">
      <c r="B233" s="59"/>
      <c r="C233" s="58"/>
      <c r="D233" s="58"/>
      <c r="E233" s="58"/>
      <c r="F233" s="58"/>
      <c r="G233" s="57"/>
    </row>
    <row r="234" spans="2:7" x14ac:dyDescent="0.2">
      <c r="B234" s="59" t="s">
        <v>160</v>
      </c>
      <c r="C234" s="58" t="s">
        <v>159</v>
      </c>
      <c r="D234" s="58" t="s">
        <v>158</v>
      </c>
      <c r="E234" s="58" t="s">
        <v>157</v>
      </c>
      <c r="F234" s="58" t="s">
        <v>156</v>
      </c>
      <c r="G234" s="57" t="s">
        <v>155</v>
      </c>
    </row>
    <row r="235" spans="2:7" x14ac:dyDescent="0.2">
      <c r="B235" s="59" t="s">
        <v>154</v>
      </c>
      <c r="C235" s="58">
        <v>1886023</v>
      </c>
      <c r="D235" s="58">
        <v>3</v>
      </c>
      <c r="E235" s="58">
        <v>628674</v>
      </c>
      <c r="F235" s="58" t="s">
        <v>218</v>
      </c>
      <c r="G235" s="57" t="s">
        <v>217</v>
      </c>
    </row>
    <row r="236" spans="2:7" x14ac:dyDescent="0.2">
      <c r="B236" s="59" t="s">
        <v>151</v>
      </c>
      <c r="C236" s="58">
        <v>6059251</v>
      </c>
      <c r="D236" s="58">
        <v>21</v>
      </c>
      <c r="E236" s="58">
        <v>288536</v>
      </c>
      <c r="F236" s="58"/>
      <c r="G236" s="57"/>
    </row>
    <row r="237" spans="2:7" x14ac:dyDescent="0.2">
      <c r="B237" s="59" t="s">
        <v>150</v>
      </c>
      <c r="C237" s="58">
        <v>7945274</v>
      </c>
      <c r="D237" s="58">
        <v>24</v>
      </c>
      <c r="E237" s="58"/>
      <c r="F237" s="58"/>
      <c r="G237" s="57"/>
    </row>
    <row r="238" spans="2:7" x14ac:dyDescent="0.2">
      <c r="B238" s="59"/>
      <c r="C238" s="58"/>
      <c r="D238" s="58"/>
      <c r="E238" s="58"/>
      <c r="F238" s="58"/>
      <c r="G238" s="57"/>
    </row>
    <row r="239" spans="2:7" x14ac:dyDescent="0.2">
      <c r="B239" s="59" t="s">
        <v>149</v>
      </c>
      <c r="C239" s="58"/>
      <c r="D239" s="58"/>
      <c r="E239" s="58"/>
      <c r="F239" s="58"/>
      <c r="G239" s="57"/>
    </row>
    <row r="240" spans="2:7" x14ac:dyDescent="0.2">
      <c r="B240" s="59" t="s">
        <v>148</v>
      </c>
      <c r="C240" s="58">
        <v>4</v>
      </c>
      <c r="D240" s="58"/>
      <c r="E240" s="58"/>
      <c r="F240" s="58"/>
      <c r="G240" s="57"/>
    </row>
    <row r="241" spans="1:7" x14ac:dyDescent="0.2">
      <c r="B241" s="56" t="s">
        <v>147</v>
      </c>
      <c r="C241" s="55">
        <v>25</v>
      </c>
      <c r="D241" s="55"/>
      <c r="E241" s="55"/>
      <c r="F241" s="55"/>
      <c r="G241" s="54"/>
    </row>
    <row r="244" spans="1:7" ht="20" x14ac:dyDescent="0.2">
      <c r="A244" s="106" t="s">
        <v>216</v>
      </c>
      <c r="B244" s="81" t="s">
        <v>215</v>
      </c>
    </row>
    <row r="245" spans="1:7" x14ac:dyDescent="0.2">
      <c r="B245" s="80" t="s">
        <v>214</v>
      </c>
      <c r="C245" s="79" t="s">
        <v>191</v>
      </c>
      <c r="D245" s="79" t="s">
        <v>188</v>
      </c>
      <c r="E245" s="78" t="s">
        <v>183</v>
      </c>
    </row>
    <row r="246" spans="1:7" x14ac:dyDescent="0.2">
      <c r="B246" s="77" t="s">
        <v>213</v>
      </c>
      <c r="C246" s="76" t="s">
        <v>212</v>
      </c>
      <c r="D246" s="76" t="s">
        <v>211</v>
      </c>
      <c r="E246" s="75" t="s">
        <v>210</v>
      </c>
    </row>
    <row r="247" spans="1:7" x14ac:dyDescent="0.2">
      <c r="B247" s="65">
        <v>8.6880000000000006</v>
      </c>
      <c r="C247" s="64">
        <v>6.9569999999999999</v>
      </c>
      <c r="D247" s="64">
        <v>6.2480000000000002</v>
      </c>
      <c r="E247" s="63">
        <v>5.4889999999999999</v>
      </c>
    </row>
    <row r="248" spans="1:7" x14ac:dyDescent="0.2">
      <c r="B248" s="65">
        <v>6.2949999999999999</v>
      </c>
      <c r="C248" s="64">
        <v>6.6639999999999997</v>
      </c>
      <c r="D248" s="64">
        <v>5.96</v>
      </c>
      <c r="E248" s="63">
        <v>6.3170000000000002</v>
      </c>
    </row>
    <row r="249" spans="1:7" x14ac:dyDescent="0.2">
      <c r="B249" s="65">
        <v>6.5369999999999999</v>
      </c>
      <c r="C249" s="64">
        <v>6.0449999999999999</v>
      </c>
      <c r="D249" s="64">
        <v>5.2809999999999997</v>
      </c>
      <c r="E249" s="63">
        <v>3.9969999999999999</v>
      </c>
    </row>
    <row r="250" spans="1:7" x14ac:dyDescent="0.2">
      <c r="B250" s="65">
        <v>8.2089999999999996</v>
      </c>
      <c r="C250" s="64">
        <v>5.8730000000000002</v>
      </c>
      <c r="D250" s="64">
        <v>5.2530000000000001</v>
      </c>
      <c r="E250" s="63"/>
    </row>
    <row r="251" spans="1:7" x14ac:dyDescent="0.2">
      <c r="B251" s="65">
        <v>8.9250000000000007</v>
      </c>
      <c r="C251" s="64">
        <v>7.1740000000000004</v>
      </c>
      <c r="D251" s="64">
        <v>6.5519999999999996</v>
      </c>
      <c r="E251" s="63"/>
    </row>
    <row r="252" spans="1:7" x14ac:dyDescent="0.2">
      <c r="B252" s="65">
        <v>6.8739999999999997</v>
      </c>
      <c r="C252" s="64">
        <v>4.6639999999999997</v>
      </c>
      <c r="D252" s="64">
        <v>7.5540000000000003</v>
      </c>
      <c r="E252" s="63"/>
    </row>
    <row r="253" spans="1:7" x14ac:dyDescent="0.2">
      <c r="B253" s="65">
        <v>9.5549999999999997</v>
      </c>
      <c r="C253" s="64"/>
      <c r="D253" s="64">
        <v>6.798</v>
      </c>
      <c r="E253" s="63"/>
    </row>
    <row r="254" spans="1:7" x14ac:dyDescent="0.2">
      <c r="B254" s="65">
        <v>7.9889999999999999</v>
      </c>
      <c r="C254" s="64"/>
      <c r="D254" s="64"/>
      <c r="E254" s="63"/>
    </row>
    <row r="255" spans="1:7" x14ac:dyDescent="0.2">
      <c r="B255" s="62">
        <v>6.6859999999999999</v>
      </c>
      <c r="C255" s="61"/>
      <c r="D255" s="61"/>
      <c r="E255" s="60"/>
    </row>
    <row r="257" spans="2:17" x14ac:dyDescent="0.2">
      <c r="B257" s="74" t="s">
        <v>209</v>
      </c>
      <c r="I257" s="73" t="s">
        <v>208</v>
      </c>
    </row>
    <row r="258" spans="2:17" x14ac:dyDescent="0.2">
      <c r="B258" s="72" t="s">
        <v>207</v>
      </c>
      <c r="C258" s="71" t="s">
        <v>206</v>
      </c>
      <c r="D258" s="71"/>
      <c r="E258" s="71"/>
      <c r="F258" s="71"/>
      <c r="G258" s="70"/>
      <c r="I258" s="69" t="s">
        <v>205</v>
      </c>
      <c r="J258" s="68">
        <v>1</v>
      </c>
      <c r="K258" s="68"/>
      <c r="L258" s="68"/>
      <c r="M258" s="68"/>
      <c r="N258" s="68"/>
      <c r="O258" s="68"/>
      <c r="P258" s="68"/>
      <c r="Q258" s="67"/>
    </row>
    <row r="259" spans="2:17" x14ac:dyDescent="0.2">
      <c r="B259" s="59" t="s">
        <v>204</v>
      </c>
      <c r="C259" s="58" t="s">
        <v>203</v>
      </c>
      <c r="D259" s="58"/>
      <c r="E259" s="58"/>
      <c r="F259" s="58"/>
      <c r="G259" s="57"/>
      <c r="I259" s="65" t="s">
        <v>202</v>
      </c>
      <c r="J259" s="64">
        <v>3</v>
      </c>
      <c r="K259" s="64"/>
      <c r="L259" s="64"/>
      <c r="M259" s="64"/>
      <c r="N259" s="64"/>
      <c r="O259" s="64"/>
      <c r="P259" s="64"/>
      <c r="Q259" s="63"/>
    </row>
    <row r="260" spans="2:17" x14ac:dyDescent="0.2">
      <c r="B260" s="59"/>
      <c r="C260" s="58"/>
      <c r="D260" s="58"/>
      <c r="E260" s="58"/>
      <c r="F260" s="58"/>
      <c r="G260" s="57"/>
      <c r="I260" s="65" t="s">
        <v>201</v>
      </c>
      <c r="J260" s="64">
        <v>0.05</v>
      </c>
      <c r="K260" s="64"/>
      <c r="L260" s="64"/>
      <c r="M260" s="64"/>
      <c r="N260" s="64"/>
      <c r="O260" s="64"/>
      <c r="P260" s="64"/>
      <c r="Q260" s="63"/>
    </row>
    <row r="261" spans="2:17" x14ac:dyDescent="0.2">
      <c r="B261" s="59" t="s">
        <v>200</v>
      </c>
      <c r="C261" s="58"/>
      <c r="D261" s="58"/>
      <c r="E261" s="58"/>
      <c r="F261" s="58"/>
      <c r="G261" s="57"/>
      <c r="I261" s="65"/>
      <c r="J261" s="64"/>
      <c r="K261" s="64"/>
      <c r="L261" s="64"/>
      <c r="M261" s="64"/>
      <c r="N261" s="64"/>
      <c r="O261" s="64"/>
      <c r="P261" s="64"/>
      <c r="Q261" s="63"/>
    </row>
    <row r="262" spans="2:17" x14ac:dyDescent="0.2">
      <c r="B262" s="59" t="s">
        <v>199</v>
      </c>
      <c r="C262" s="58">
        <v>5.915</v>
      </c>
      <c r="D262" s="58"/>
      <c r="E262" s="58"/>
      <c r="F262" s="58"/>
      <c r="G262" s="57"/>
      <c r="I262" s="65" t="s">
        <v>198</v>
      </c>
      <c r="J262" s="64" t="s">
        <v>177</v>
      </c>
      <c r="K262" s="64" t="s">
        <v>197</v>
      </c>
      <c r="L262" s="64" t="s">
        <v>196</v>
      </c>
      <c r="M262" s="64" t="s">
        <v>195</v>
      </c>
      <c r="N262" s="64" t="s">
        <v>194</v>
      </c>
      <c r="O262" s="64" t="s">
        <v>193</v>
      </c>
      <c r="P262" s="64"/>
      <c r="Q262" s="63"/>
    </row>
    <row r="263" spans="2:17" x14ac:dyDescent="0.2">
      <c r="B263" s="107" t="s">
        <v>163</v>
      </c>
      <c r="C263" s="91">
        <v>4.3E-3</v>
      </c>
      <c r="D263" s="58"/>
      <c r="E263" s="58"/>
      <c r="F263" s="58"/>
      <c r="G263" s="57"/>
      <c r="I263" s="65" t="s">
        <v>171</v>
      </c>
      <c r="J263" s="64">
        <v>1.5209999999999999</v>
      </c>
      <c r="K263" s="64" t="s">
        <v>192</v>
      </c>
      <c r="L263" s="66" t="s">
        <v>184</v>
      </c>
      <c r="M263" s="66" t="s">
        <v>141</v>
      </c>
      <c r="N263" s="66">
        <v>2.9899999999999999E-2</v>
      </c>
      <c r="O263" s="64" t="s">
        <v>191</v>
      </c>
      <c r="P263" s="64" t="s">
        <v>190</v>
      </c>
      <c r="Q263" s="63"/>
    </row>
    <row r="264" spans="2:17" x14ac:dyDescent="0.2">
      <c r="B264" s="107" t="s">
        <v>162</v>
      </c>
      <c r="C264" s="91" t="s">
        <v>140</v>
      </c>
      <c r="D264" s="58"/>
      <c r="E264" s="58"/>
      <c r="F264" s="58"/>
      <c r="G264" s="57"/>
      <c r="I264" s="65" t="s">
        <v>168</v>
      </c>
      <c r="J264" s="64">
        <v>1.516</v>
      </c>
      <c r="K264" s="64" t="s">
        <v>189</v>
      </c>
      <c r="L264" s="66" t="s">
        <v>184</v>
      </c>
      <c r="M264" s="66" t="s">
        <v>141</v>
      </c>
      <c r="N264" s="66">
        <v>2.3099999999999999E-2</v>
      </c>
      <c r="O264" s="64" t="s">
        <v>188</v>
      </c>
      <c r="P264" s="64" t="s">
        <v>187</v>
      </c>
      <c r="Q264" s="63"/>
    </row>
    <row r="265" spans="2:17" x14ac:dyDescent="0.2">
      <c r="B265" s="107" t="s">
        <v>186</v>
      </c>
      <c r="C265" s="91" t="s">
        <v>184</v>
      </c>
      <c r="D265" s="58"/>
      <c r="E265" s="58"/>
      <c r="F265" s="58"/>
      <c r="G265" s="57"/>
      <c r="I265" s="65" t="s">
        <v>167</v>
      </c>
      <c r="J265" s="64">
        <v>2.4830000000000001</v>
      </c>
      <c r="K265" s="64" t="s">
        <v>185</v>
      </c>
      <c r="L265" s="66" t="s">
        <v>184</v>
      </c>
      <c r="M265" s="66" t="s">
        <v>140</v>
      </c>
      <c r="N265" s="66">
        <v>4.7000000000000002E-3</v>
      </c>
      <c r="O265" s="64" t="s">
        <v>183</v>
      </c>
      <c r="P265" s="64" t="s">
        <v>182</v>
      </c>
      <c r="Q265" s="63"/>
    </row>
    <row r="266" spans="2:17" x14ac:dyDescent="0.2">
      <c r="B266" s="59" t="s">
        <v>181</v>
      </c>
      <c r="C266" s="58">
        <v>0.45800000000000002</v>
      </c>
      <c r="D266" s="58"/>
      <c r="E266" s="58"/>
      <c r="F266" s="58"/>
      <c r="G266" s="57"/>
      <c r="I266" s="65"/>
      <c r="J266" s="64"/>
      <c r="K266" s="64"/>
      <c r="L266" s="64"/>
      <c r="M266" s="64"/>
      <c r="N266" s="64"/>
      <c r="O266" s="64"/>
      <c r="P266" s="64"/>
      <c r="Q266" s="63"/>
    </row>
    <row r="267" spans="2:17" x14ac:dyDescent="0.2">
      <c r="B267" s="59"/>
      <c r="C267" s="58"/>
      <c r="D267" s="58"/>
      <c r="E267" s="58"/>
      <c r="F267" s="58"/>
      <c r="G267" s="57"/>
      <c r="I267" s="65" t="s">
        <v>180</v>
      </c>
      <c r="J267" s="64" t="s">
        <v>179</v>
      </c>
      <c r="K267" s="64" t="s">
        <v>178</v>
      </c>
      <c r="L267" s="64" t="s">
        <v>177</v>
      </c>
      <c r="M267" s="64" t="s">
        <v>176</v>
      </c>
      <c r="N267" s="64" t="s">
        <v>175</v>
      </c>
      <c r="O267" s="64" t="s">
        <v>174</v>
      </c>
      <c r="P267" s="64" t="s">
        <v>173</v>
      </c>
      <c r="Q267" s="63" t="s">
        <v>158</v>
      </c>
    </row>
    <row r="268" spans="2:17" x14ac:dyDescent="0.2">
      <c r="B268" s="59" t="s">
        <v>172</v>
      </c>
      <c r="C268" s="58"/>
      <c r="D268" s="58"/>
      <c r="E268" s="58"/>
      <c r="F268" s="58"/>
      <c r="G268" s="57"/>
      <c r="I268" s="65" t="s">
        <v>171</v>
      </c>
      <c r="J268" s="64">
        <v>7.7510000000000003</v>
      </c>
      <c r="K268" s="64">
        <v>6.23</v>
      </c>
      <c r="L268" s="64">
        <v>1.5209999999999999</v>
      </c>
      <c r="M268" s="64">
        <v>0.54390000000000005</v>
      </c>
      <c r="N268" s="64">
        <v>9</v>
      </c>
      <c r="O268" s="64">
        <v>6</v>
      </c>
      <c r="P268" s="64">
        <v>2.7970000000000002</v>
      </c>
      <c r="Q268" s="63">
        <v>21</v>
      </c>
    </row>
    <row r="269" spans="2:17" x14ac:dyDescent="0.2">
      <c r="B269" s="59" t="s">
        <v>170</v>
      </c>
      <c r="C269" s="58" t="s">
        <v>169</v>
      </c>
      <c r="D269" s="58"/>
      <c r="E269" s="58"/>
      <c r="F269" s="58"/>
      <c r="G269" s="57"/>
      <c r="I269" s="65" t="s">
        <v>168</v>
      </c>
      <c r="J269" s="64">
        <v>7.7510000000000003</v>
      </c>
      <c r="K269" s="64">
        <v>6.2350000000000003</v>
      </c>
      <c r="L269" s="64">
        <v>1.516</v>
      </c>
      <c r="M269" s="64">
        <v>0.52010000000000001</v>
      </c>
      <c r="N269" s="64">
        <v>9</v>
      </c>
      <c r="O269" s="64">
        <v>7</v>
      </c>
      <c r="P269" s="64">
        <v>2.9140000000000001</v>
      </c>
      <c r="Q269" s="63">
        <v>21</v>
      </c>
    </row>
    <row r="270" spans="2:17" x14ac:dyDescent="0.2">
      <c r="B270" s="59" t="s">
        <v>163</v>
      </c>
      <c r="C270" s="58">
        <v>0.59109999999999996</v>
      </c>
      <c r="D270" s="58"/>
      <c r="E270" s="58"/>
      <c r="F270" s="58"/>
      <c r="G270" s="57"/>
      <c r="I270" s="62" t="s">
        <v>167</v>
      </c>
      <c r="J270" s="61">
        <v>7.7510000000000003</v>
      </c>
      <c r="K270" s="61">
        <v>5.2679999999999998</v>
      </c>
      <c r="L270" s="61">
        <v>2.4830000000000001</v>
      </c>
      <c r="M270" s="61">
        <v>0.68799999999999994</v>
      </c>
      <c r="N270" s="61">
        <v>9</v>
      </c>
      <c r="O270" s="61">
        <v>3</v>
      </c>
      <c r="P270" s="61">
        <v>3.609</v>
      </c>
      <c r="Q270" s="60">
        <v>21</v>
      </c>
    </row>
    <row r="271" spans="2:17" x14ac:dyDescent="0.2">
      <c r="B271" s="59" t="s">
        <v>162</v>
      </c>
      <c r="C271" s="58" t="s">
        <v>142</v>
      </c>
      <c r="D271" s="58"/>
      <c r="E271" s="58"/>
      <c r="F271" s="58"/>
      <c r="G271" s="57"/>
    </row>
    <row r="272" spans="2:17" x14ac:dyDescent="0.2">
      <c r="B272" s="59" t="s">
        <v>161</v>
      </c>
      <c r="C272" s="58" t="s">
        <v>166</v>
      </c>
      <c r="D272" s="58"/>
      <c r="E272" s="58"/>
      <c r="F272" s="58"/>
      <c r="G272" s="57"/>
    </row>
    <row r="273" spans="2:7" x14ac:dyDescent="0.2">
      <c r="B273" s="59"/>
      <c r="C273" s="58"/>
      <c r="D273" s="58"/>
      <c r="E273" s="58"/>
      <c r="F273" s="58"/>
      <c r="G273" s="57"/>
    </row>
    <row r="274" spans="2:7" x14ac:dyDescent="0.2">
      <c r="B274" s="59" t="s">
        <v>165</v>
      </c>
      <c r="C274" s="58"/>
      <c r="D274" s="58"/>
      <c r="E274" s="58"/>
      <c r="F274" s="58"/>
      <c r="G274" s="57"/>
    </row>
    <row r="275" spans="2:7" x14ac:dyDescent="0.2">
      <c r="B275" s="59" t="s">
        <v>164</v>
      </c>
      <c r="C275" s="58"/>
      <c r="D275" s="58"/>
      <c r="E275" s="58"/>
      <c r="F275" s="58"/>
      <c r="G275" s="57"/>
    </row>
    <row r="276" spans="2:7" x14ac:dyDescent="0.2">
      <c r="B276" s="59" t="s">
        <v>163</v>
      </c>
      <c r="C276" s="58"/>
      <c r="D276" s="58"/>
      <c r="E276" s="58"/>
      <c r="F276" s="58"/>
      <c r="G276" s="57"/>
    </row>
    <row r="277" spans="2:7" x14ac:dyDescent="0.2">
      <c r="B277" s="59" t="s">
        <v>162</v>
      </c>
      <c r="C277" s="58"/>
      <c r="D277" s="58"/>
      <c r="E277" s="58"/>
      <c r="F277" s="58"/>
      <c r="G277" s="57"/>
    </row>
    <row r="278" spans="2:7" x14ac:dyDescent="0.2">
      <c r="B278" s="59" t="s">
        <v>161</v>
      </c>
      <c r="C278" s="58"/>
      <c r="D278" s="58"/>
      <c r="E278" s="58"/>
      <c r="F278" s="58"/>
      <c r="G278" s="57"/>
    </row>
    <row r="279" spans="2:7" x14ac:dyDescent="0.2">
      <c r="B279" s="59"/>
      <c r="C279" s="58"/>
      <c r="D279" s="58"/>
      <c r="E279" s="58"/>
      <c r="F279" s="58"/>
      <c r="G279" s="57"/>
    </row>
    <row r="280" spans="2:7" x14ac:dyDescent="0.2">
      <c r="B280" s="59" t="s">
        <v>160</v>
      </c>
      <c r="C280" s="58" t="s">
        <v>159</v>
      </c>
      <c r="D280" s="58" t="s">
        <v>158</v>
      </c>
      <c r="E280" s="58" t="s">
        <v>157</v>
      </c>
      <c r="F280" s="58" t="s">
        <v>156</v>
      </c>
      <c r="G280" s="57" t="s">
        <v>155</v>
      </c>
    </row>
    <row r="281" spans="2:7" x14ac:dyDescent="0.2">
      <c r="B281" s="59" t="s">
        <v>154</v>
      </c>
      <c r="C281" s="58">
        <v>18.899999999999999</v>
      </c>
      <c r="D281" s="58">
        <v>3</v>
      </c>
      <c r="E281" s="58">
        <v>6.3</v>
      </c>
      <c r="F281" s="58" t="s">
        <v>153</v>
      </c>
      <c r="G281" s="57" t="s">
        <v>152</v>
      </c>
    </row>
    <row r="282" spans="2:7" x14ac:dyDescent="0.2">
      <c r="B282" s="59" t="s">
        <v>151</v>
      </c>
      <c r="C282" s="58">
        <v>22.37</v>
      </c>
      <c r="D282" s="58">
        <v>21</v>
      </c>
      <c r="E282" s="58">
        <v>1.0649999999999999</v>
      </c>
      <c r="F282" s="58"/>
      <c r="G282" s="57"/>
    </row>
    <row r="283" spans="2:7" x14ac:dyDescent="0.2">
      <c r="B283" s="59" t="s">
        <v>150</v>
      </c>
      <c r="C283" s="58">
        <v>41.27</v>
      </c>
      <c r="D283" s="58">
        <v>24</v>
      </c>
      <c r="E283" s="58"/>
      <c r="F283" s="58"/>
      <c r="G283" s="57"/>
    </row>
    <row r="284" spans="2:7" x14ac:dyDescent="0.2">
      <c r="B284" s="59"/>
      <c r="C284" s="58"/>
      <c r="D284" s="58"/>
      <c r="E284" s="58"/>
      <c r="F284" s="58"/>
      <c r="G284" s="57"/>
    </row>
    <row r="285" spans="2:7" x14ac:dyDescent="0.2">
      <c r="B285" s="59" t="s">
        <v>149</v>
      </c>
      <c r="C285" s="58"/>
      <c r="D285" s="58"/>
      <c r="E285" s="58"/>
      <c r="F285" s="58"/>
      <c r="G285" s="57"/>
    </row>
    <row r="286" spans="2:7" x14ac:dyDescent="0.2">
      <c r="B286" s="59" t="s">
        <v>148</v>
      </c>
      <c r="C286" s="58">
        <v>4</v>
      </c>
      <c r="D286" s="58"/>
      <c r="E286" s="58"/>
      <c r="F286" s="58"/>
      <c r="G286" s="57"/>
    </row>
    <row r="287" spans="2:7" x14ac:dyDescent="0.2">
      <c r="B287" s="56" t="s">
        <v>147</v>
      </c>
      <c r="C287" s="55">
        <v>25</v>
      </c>
      <c r="D287" s="55"/>
      <c r="E287" s="55"/>
      <c r="F287" s="55"/>
      <c r="G287" s="54"/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945DB-6621-8B45-961C-A7E99F5C811B}">
  <dimension ref="A1:R95"/>
  <sheetViews>
    <sheetView topLeftCell="A63" workbookViewId="0">
      <selection activeCell="J87" sqref="J87"/>
    </sheetView>
  </sheetViews>
  <sheetFormatPr baseColWidth="10" defaultRowHeight="16" x14ac:dyDescent="0.2"/>
  <cols>
    <col min="1" max="1" width="47.1640625" customWidth="1"/>
    <col min="2" max="3" width="21.6640625" customWidth="1"/>
    <col min="4" max="4" width="21.83203125" customWidth="1"/>
    <col min="6" max="6" width="20.33203125" customWidth="1"/>
    <col min="7" max="7" width="14.1640625" customWidth="1"/>
    <col min="10" max="10" width="44.33203125" customWidth="1"/>
    <col min="11" max="11" width="15.1640625" customWidth="1"/>
    <col min="12" max="12" width="17.33203125" customWidth="1"/>
    <col min="13" max="13" width="16.6640625" bestFit="1" customWidth="1"/>
    <col min="14" max="14" width="11.5" customWidth="1"/>
    <col min="15" max="15" width="18.1640625" customWidth="1"/>
    <col min="16" max="16" width="6.33203125" customWidth="1"/>
    <col min="17" max="17" width="23.33203125" customWidth="1"/>
  </cols>
  <sheetData>
    <row r="1" spans="1:4" ht="24" x14ac:dyDescent="0.2">
      <c r="A1" s="82" t="s">
        <v>293</v>
      </c>
    </row>
    <row r="3" spans="1:4" ht="20" x14ac:dyDescent="0.2">
      <c r="A3" s="105" t="s">
        <v>286</v>
      </c>
      <c r="B3" s="114" t="s">
        <v>215</v>
      </c>
    </row>
    <row r="4" spans="1:4" ht="20" x14ac:dyDescent="0.2">
      <c r="A4" s="112"/>
      <c r="B4" s="90" t="s">
        <v>214</v>
      </c>
      <c r="C4" s="104" t="s">
        <v>191</v>
      </c>
      <c r="D4" s="103" t="s">
        <v>188</v>
      </c>
    </row>
    <row r="5" spans="1:4" ht="20" x14ac:dyDescent="0.2">
      <c r="A5" s="105"/>
      <c r="B5" s="77" t="s">
        <v>213</v>
      </c>
      <c r="C5" s="76" t="s">
        <v>285</v>
      </c>
      <c r="D5" s="75" t="s">
        <v>239</v>
      </c>
    </row>
    <row r="6" spans="1:4" x14ac:dyDescent="0.2">
      <c r="B6" s="65">
        <v>4198</v>
      </c>
      <c r="C6" s="118">
        <v>4135</v>
      </c>
      <c r="D6" s="63">
        <v>3589</v>
      </c>
    </row>
    <row r="7" spans="1:4" x14ac:dyDescent="0.2">
      <c r="B7" s="65">
        <v>3779</v>
      </c>
      <c r="C7" s="118">
        <v>2032</v>
      </c>
      <c r="D7" s="63">
        <v>2931</v>
      </c>
    </row>
    <row r="8" spans="1:4" x14ac:dyDescent="0.2">
      <c r="B8" s="65">
        <v>3379</v>
      </c>
      <c r="C8" s="118">
        <v>1916</v>
      </c>
      <c r="D8" s="63">
        <v>2280</v>
      </c>
    </row>
    <row r="9" spans="1:4" x14ac:dyDescent="0.2">
      <c r="B9" s="65">
        <v>3490</v>
      </c>
      <c r="C9" s="118">
        <v>3137</v>
      </c>
      <c r="D9" s="63">
        <v>3066</v>
      </c>
    </row>
    <row r="10" spans="1:4" x14ac:dyDescent="0.2">
      <c r="B10" s="65">
        <v>3369</v>
      </c>
      <c r="C10" s="118">
        <v>2119</v>
      </c>
      <c r="D10" s="63"/>
    </row>
    <row r="11" spans="1:4" x14ac:dyDescent="0.2">
      <c r="B11" s="65">
        <v>3958</v>
      </c>
      <c r="C11" s="118">
        <v>2271</v>
      </c>
      <c r="D11" s="63"/>
    </row>
    <row r="12" spans="1:4" x14ac:dyDescent="0.2">
      <c r="B12" s="65">
        <v>3140</v>
      </c>
      <c r="C12" s="118">
        <v>3379</v>
      </c>
      <c r="D12" s="63"/>
    </row>
    <row r="13" spans="1:4" x14ac:dyDescent="0.2">
      <c r="B13" s="65">
        <v>2747</v>
      </c>
      <c r="C13" s="118">
        <v>2387</v>
      </c>
      <c r="D13" s="63"/>
    </row>
    <row r="14" spans="1:4" x14ac:dyDescent="0.2">
      <c r="B14" s="62">
        <v>4006</v>
      </c>
      <c r="C14" s="61">
        <v>1197</v>
      </c>
      <c r="D14" s="60"/>
    </row>
    <row r="17" spans="2:18" x14ac:dyDescent="0.2">
      <c r="B17" s="73" t="s">
        <v>284</v>
      </c>
      <c r="J17" s="73" t="s">
        <v>208</v>
      </c>
    </row>
    <row r="18" spans="2:18" x14ac:dyDescent="0.2">
      <c r="B18" s="69" t="s">
        <v>207</v>
      </c>
      <c r="C18" s="68" t="s">
        <v>297</v>
      </c>
      <c r="D18" s="68"/>
      <c r="E18" s="68"/>
      <c r="F18" s="68"/>
      <c r="G18" s="67"/>
      <c r="J18" s="69" t="s">
        <v>205</v>
      </c>
      <c r="K18" s="68">
        <v>1</v>
      </c>
      <c r="L18" s="68"/>
      <c r="M18" s="68"/>
      <c r="N18" s="68"/>
      <c r="O18" s="68"/>
      <c r="P18" s="68"/>
      <c r="Q18" s="68"/>
      <c r="R18" s="67"/>
    </row>
    <row r="19" spans="2:18" x14ac:dyDescent="0.2">
      <c r="B19" s="65" t="s">
        <v>204</v>
      </c>
      <c r="C19" s="118" t="s">
        <v>298</v>
      </c>
      <c r="D19" s="118"/>
      <c r="E19" s="118"/>
      <c r="F19" s="118"/>
      <c r="G19" s="63"/>
      <c r="J19" s="65" t="s">
        <v>202</v>
      </c>
      <c r="K19" s="118">
        <v>2</v>
      </c>
      <c r="L19" s="118"/>
      <c r="M19" s="118"/>
      <c r="N19" s="118"/>
      <c r="O19" s="118"/>
      <c r="P19" s="118"/>
      <c r="Q19" s="118"/>
      <c r="R19" s="63"/>
    </row>
    <row r="20" spans="2:18" x14ac:dyDescent="0.2">
      <c r="B20" s="65"/>
      <c r="C20" s="118"/>
      <c r="D20" s="118"/>
      <c r="E20" s="118"/>
      <c r="F20" s="118"/>
      <c r="G20" s="63"/>
      <c r="J20" s="65" t="s">
        <v>201</v>
      </c>
      <c r="K20" s="118">
        <v>0.05</v>
      </c>
      <c r="L20" s="118"/>
      <c r="M20" s="118"/>
      <c r="N20" s="118"/>
      <c r="O20" s="118"/>
      <c r="P20" s="118"/>
      <c r="Q20" s="118"/>
      <c r="R20" s="63"/>
    </row>
    <row r="21" spans="2:18" x14ac:dyDescent="0.2">
      <c r="B21" s="65" t="s">
        <v>200</v>
      </c>
      <c r="C21" s="118"/>
      <c r="D21" s="118"/>
      <c r="E21" s="118"/>
      <c r="F21" s="118"/>
      <c r="G21" s="63"/>
      <c r="J21" s="65"/>
      <c r="K21" s="118"/>
      <c r="L21" s="118"/>
      <c r="M21" s="118"/>
      <c r="N21" s="118"/>
      <c r="O21" s="118"/>
      <c r="P21" s="118"/>
      <c r="Q21" s="118"/>
      <c r="R21" s="63"/>
    </row>
    <row r="22" spans="2:18" x14ac:dyDescent="0.2">
      <c r="B22" s="65" t="s">
        <v>199</v>
      </c>
      <c r="C22" s="118">
        <v>5.3529999999999998</v>
      </c>
      <c r="D22" s="118"/>
      <c r="E22" s="118"/>
      <c r="F22" s="118"/>
      <c r="G22" s="63"/>
      <c r="J22" s="65" t="s">
        <v>198</v>
      </c>
      <c r="K22" s="118" t="s">
        <v>177</v>
      </c>
      <c r="L22" s="118" t="s">
        <v>197</v>
      </c>
      <c r="M22" s="118" t="s">
        <v>196</v>
      </c>
      <c r="N22" s="118" t="s">
        <v>195</v>
      </c>
      <c r="O22" s="118" t="s">
        <v>194</v>
      </c>
      <c r="P22" s="118" t="s">
        <v>193</v>
      </c>
      <c r="Q22" s="118"/>
      <c r="R22" s="63"/>
    </row>
    <row r="23" spans="2:18" x14ac:dyDescent="0.2">
      <c r="B23" s="108" t="s">
        <v>163</v>
      </c>
      <c r="C23" s="120">
        <v>1.43E-2</v>
      </c>
      <c r="D23" s="118"/>
      <c r="E23" s="118"/>
      <c r="F23" s="118"/>
      <c r="G23" s="63"/>
      <c r="J23" s="65" t="s">
        <v>299</v>
      </c>
      <c r="K23" s="118">
        <v>1055</v>
      </c>
      <c r="L23" s="118" t="s">
        <v>300</v>
      </c>
      <c r="M23" s="120" t="s">
        <v>184</v>
      </c>
      <c r="N23" s="120" t="s">
        <v>140</v>
      </c>
      <c r="O23" s="120">
        <v>7.7999999999999996E-3</v>
      </c>
      <c r="P23" s="118" t="s">
        <v>191</v>
      </c>
      <c r="Q23" s="118" t="s">
        <v>301</v>
      </c>
      <c r="R23" s="63"/>
    </row>
    <row r="24" spans="2:18" x14ac:dyDescent="0.2">
      <c r="B24" s="108" t="s">
        <v>162</v>
      </c>
      <c r="C24" s="120" t="s">
        <v>141</v>
      </c>
      <c r="D24" s="118"/>
      <c r="E24" s="118"/>
      <c r="F24" s="118"/>
      <c r="G24" s="63"/>
      <c r="J24" s="65" t="s">
        <v>302</v>
      </c>
      <c r="K24" s="118">
        <v>596.4</v>
      </c>
      <c r="L24" s="118" t="s">
        <v>303</v>
      </c>
      <c r="M24" s="118" t="s">
        <v>166</v>
      </c>
      <c r="N24" s="118" t="s">
        <v>142</v>
      </c>
      <c r="O24" s="118">
        <v>0.28289999999999998</v>
      </c>
      <c r="P24" s="118" t="s">
        <v>188</v>
      </c>
      <c r="Q24" s="118" t="s">
        <v>230</v>
      </c>
      <c r="R24" s="63"/>
    </row>
    <row r="25" spans="2:18" x14ac:dyDescent="0.2">
      <c r="B25" s="108" t="s">
        <v>186</v>
      </c>
      <c r="C25" s="120" t="s">
        <v>184</v>
      </c>
      <c r="D25" s="118"/>
      <c r="E25" s="118"/>
      <c r="F25" s="118"/>
      <c r="G25" s="63"/>
      <c r="J25" s="65"/>
      <c r="K25" s="118"/>
      <c r="L25" s="118"/>
      <c r="M25" s="118"/>
      <c r="N25" s="118"/>
      <c r="O25" s="118"/>
      <c r="P25" s="118"/>
      <c r="Q25" s="118"/>
      <c r="R25" s="63"/>
    </row>
    <row r="26" spans="2:18" x14ac:dyDescent="0.2">
      <c r="B26" s="65" t="s">
        <v>181</v>
      </c>
      <c r="C26" s="118">
        <v>0.3604</v>
      </c>
      <c r="D26" s="118"/>
      <c r="E26" s="118"/>
      <c r="F26" s="118"/>
      <c r="G26" s="63"/>
      <c r="J26" s="65" t="s">
        <v>180</v>
      </c>
      <c r="K26" s="118" t="s">
        <v>179</v>
      </c>
      <c r="L26" s="118" t="s">
        <v>178</v>
      </c>
      <c r="M26" s="118" t="s">
        <v>177</v>
      </c>
      <c r="N26" s="118" t="s">
        <v>176</v>
      </c>
      <c r="O26" s="118" t="s">
        <v>175</v>
      </c>
      <c r="P26" s="118" t="s">
        <v>174</v>
      </c>
      <c r="Q26" s="118" t="s">
        <v>173</v>
      </c>
      <c r="R26" s="63" t="s">
        <v>158</v>
      </c>
    </row>
    <row r="27" spans="2:18" x14ac:dyDescent="0.2">
      <c r="B27" s="65"/>
      <c r="C27" s="118"/>
      <c r="D27" s="118"/>
      <c r="E27" s="118"/>
      <c r="F27" s="118"/>
      <c r="G27" s="63"/>
      <c r="J27" s="65" t="s">
        <v>299</v>
      </c>
      <c r="K27" s="118">
        <v>3563</v>
      </c>
      <c r="L27" s="118">
        <v>2508</v>
      </c>
      <c r="M27" s="118">
        <v>1055</v>
      </c>
      <c r="N27" s="118">
        <v>322.89999999999998</v>
      </c>
      <c r="O27" s="118">
        <v>9</v>
      </c>
      <c r="P27" s="118">
        <v>9</v>
      </c>
      <c r="Q27" s="118">
        <v>3.2669999999999999</v>
      </c>
      <c r="R27" s="63">
        <v>19</v>
      </c>
    </row>
    <row r="28" spans="2:18" x14ac:dyDescent="0.2">
      <c r="B28" s="65" t="s">
        <v>172</v>
      </c>
      <c r="C28" s="118"/>
      <c r="D28" s="118"/>
      <c r="E28" s="118"/>
      <c r="F28" s="118"/>
      <c r="G28" s="63"/>
      <c r="J28" s="62" t="s">
        <v>302</v>
      </c>
      <c r="K28" s="61">
        <v>3563</v>
      </c>
      <c r="L28" s="61">
        <v>2967</v>
      </c>
      <c r="M28" s="61">
        <v>596.4</v>
      </c>
      <c r="N28" s="61">
        <v>411.6</v>
      </c>
      <c r="O28" s="61">
        <v>9</v>
      </c>
      <c r="P28" s="61">
        <v>4</v>
      </c>
      <c r="Q28" s="61">
        <v>1.4490000000000001</v>
      </c>
      <c r="R28" s="60">
        <v>19</v>
      </c>
    </row>
    <row r="29" spans="2:18" x14ac:dyDescent="0.2">
      <c r="B29" s="65" t="s">
        <v>170</v>
      </c>
      <c r="C29" s="118" t="s">
        <v>294</v>
      </c>
      <c r="D29" s="118"/>
      <c r="E29" s="118"/>
      <c r="F29" s="118"/>
      <c r="G29" s="63"/>
    </row>
    <row r="30" spans="2:18" x14ac:dyDescent="0.2">
      <c r="B30" s="65" t="s">
        <v>163</v>
      </c>
      <c r="C30" s="118">
        <v>0.40210000000000001</v>
      </c>
      <c r="D30" s="118"/>
      <c r="E30" s="118"/>
      <c r="F30" s="118"/>
      <c r="G30" s="63"/>
    </row>
    <row r="31" spans="2:18" x14ac:dyDescent="0.2">
      <c r="B31" s="65" t="s">
        <v>162</v>
      </c>
      <c r="C31" s="118" t="s">
        <v>142</v>
      </c>
      <c r="D31" s="118"/>
      <c r="E31" s="118"/>
      <c r="F31" s="118"/>
      <c r="G31" s="63"/>
    </row>
    <row r="32" spans="2:18" x14ac:dyDescent="0.2">
      <c r="B32" s="65" t="s">
        <v>161</v>
      </c>
      <c r="C32" s="118" t="s">
        <v>166</v>
      </c>
      <c r="D32" s="118"/>
      <c r="E32" s="118"/>
      <c r="F32" s="118"/>
      <c r="G32" s="63"/>
    </row>
    <row r="33" spans="2:7" x14ac:dyDescent="0.2">
      <c r="B33" s="65"/>
      <c r="C33" s="118"/>
      <c r="D33" s="118"/>
      <c r="E33" s="118"/>
      <c r="F33" s="118"/>
      <c r="G33" s="63"/>
    </row>
    <row r="34" spans="2:7" x14ac:dyDescent="0.2">
      <c r="B34" s="65" t="s">
        <v>165</v>
      </c>
      <c r="C34" s="118"/>
      <c r="D34" s="118"/>
      <c r="E34" s="118"/>
      <c r="F34" s="118"/>
      <c r="G34" s="63"/>
    </row>
    <row r="35" spans="2:7" x14ac:dyDescent="0.2">
      <c r="B35" s="65" t="s">
        <v>164</v>
      </c>
      <c r="C35" s="118">
        <v>3.214</v>
      </c>
      <c r="D35" s="118"/>
      <c r="E35" s="118"/>
      <c r="F35" s="118"/>
      <c r="G35" s="63"/>
    </row>
    <row r="36" spans="2:7" x14ac:dyDescent="0.2">
      <c r="B36" s="65" t="s">
        <v>163</v>
      </c>
      <c r="C36" s="118">
        <v>0.20050000000000001</v>
      </c>
      <c r="D36" s="118"/>
      <c r="E36" s="118"/>
      <c r="F36" s="118"/>
      <c r="G36" s="63"/>
    </row>
    <row r="37" spans="2:7" x14ac:dyDescent="0.2">
      <c r="B37" s="65" t="s">
        <v>162</v>
      </c>
      <c r="C37" s="118" t="s">
        <v>142</v>
      </c>
      <c r="D37" s="118"/>
      <c r="E37" s="118"/>
      <c r="F37" s="118"/>
      <c r="G37" s="63"/>
    </row>
    <row r="38" spans="2:7" x14ac:dyDescent="0.2">
      <c r="B38" s="65" t="s">
        <v>161</v>
      </c>
      <c r="C38" s="118" t="s">
        <v>166</v>
      </c>
      <c r="D38" s="118"/>
      <c r="E38" s="118"/>
      <c r="F38" s="118"/>
      <c r="G38" s="63"/>
    </row>
    <row r="39" spans="2:7" x14ac:dyDescent="0.2">
      <c r="B39" s="65"/>
      <c r="C39" s="118"/>
      <c r="D39" s="118"/>
      <c r="E39" s="118"/>
      <c r="F39" s="118"/>
      <c r="G39" s="63"/>
    </row>
    <row r="40" spans="2:7" x14ac:dyDescent="0.2">
      <c r="B40" s="65" t="s">
        <v>160</v>
      </c>
      <c r="C40" s="118" t="s">
        <v>159</v>
      </c>
      <c r="D40" s="118" t="s">
        <v>158</v>
      </c>
      <c r="E40" s="118" t="s">
        <v>157</v>
      </c>
      <c r="F40" s="118" t="s">
        <v>156</v>
      </c>
      <c r="G40" s="63" t="s">
        <v>155</v>
      </c>
    </row>
    <row r="41" spans="2:7" x14ac:dyDescent="0.2">
      <c r="B41" s="65" t="s">
        <v>154</v>
      </c>
      <c r="C41" s="118">
        <v>5022084</v>
      </c>
      <c r="D41" s="118">
        <v>2</v>
      </c>
      <c r="E41" s="118">
        <v>2511042</v>
      </c>
      <c r="F41" s="118" t="s">
        <v>295</v>
      </c>
      <c r="G41" s="63" t="s">
        <v>296</v>
      </c>
    </row>
    <row r="42" spans="2:7" x14ac:dyDescent="0.2">
      <c r="B42" s="65" t="s">
        <v>151</v>
      </c>
      <c r="C42" s="118">
        <v>8913013</v>
      </c>
      <c r="D42" s="118">
        <v>19</v>
      </c>
      <c r="E42" s="118">
        <v>469106</v>
      </c>
      <c r="F42" s="118"/>
      <c r="G42" s="63"/>
    </row>
    <row r="43" spans="2:7" x14ac:dyDescent="0.2">
      <c r="B43" s="65" t="s">
        <v>150</v>
      </c>
      <c r="C43" s="118">
        <v>13935097</v>
      </c>
      <c r="D43" s="118">
        <v>21</v>
      </c>
      <c r="E43" s="118"/>
      <c r="F43" s="118"/>
      <c r="G43" s="63"/>
    </row>
    <row r="44" spans="2:7" x14ac:dyDescent="0.2">
      <c r="B44" s="65"/>
      <c r="C44" s="118"/>
      <c r="D44" s="118"/>
      <c r="E44" s="118"/>
      <c r="F44" s="118"/>
      <c r="G44" s="63"/>
    </row>
    <row r="45" spans="2:7" x14ac:dyDescent="0.2">
      <c r="B45" s="65" t="s">
        <v>149</v>
      </c>
      <c r="C45" s="118"/>
      <c r="D45" s="118"/>
      <c r="E45" s="118"/>
      <c r="F45" s="118"/>
      <c r="G45" s="63"/>
    </row>
    <row r="46" spans="2:7" x14ac:dyDescent="0.2">
      <c r="B46" s="65" t="s">
        <v>148</v>
      </c>
      <c r="C46" s="118">
        <v>3</v>
      </c>
      <c r="D46" s="118"/>
      <c r="E46" s="118"/>
      <c r="F46" s="118"/>
      <c r="G46" s="63"/>
    </row>
    <row r="47" spans="2:7" x14ac:dyDescent="0.2">
      <c r="B47" s="62" t="s">
        <v>147</v>
      </c>
      <c r="C47" s="61">
        <v>22</v>
      </c>
      <c r="D47" s="61"/>
      <c r="E47" s="61"/>
      <c r="F47" s="61"/>
      <c r="G47" s="60"/>
    </row>
    <row r="51" spans="1:4" ht="20" x14ac:dyDescent="0.2">
      <c r="A51" s="105" t="s">
        <v>278</v>
      </c>
      <c r="B51" s="114" t="s">
        <v>215</v>
      </c>
    </row>
    <row r="52" spans="1:4" x14ac:dyDescent="0.2">
      <c r="B52" s="97" t="s">
        <v>214</v>
      </c>
      <c r="C52" s="96" t="s">
        <v>191</v>
      </c>
      <c r="D52" s="95" t="s">
        <v>188</v>
      </c>
    </row>
    <row r="53" spans="1:4" x14ac:dyDescent="0.2">
      <c r="B53" s="77" t="s">
        <v>213</v>
      </c>
      <c r="C53" s="76" t="s">
        <v>276</v>
      </c>
      <c r="D53" s="75" t="s">
        <v>275</v>
      </c>
    </row>
    <row r="54" spans="1:4" x14ac:dyDescent="0.2">
      <c r="B54" s="65">
        <v>6.7889999999999997</v>
      </c>
      <c r="C54" s="118">
        <v>2.298</v>
      </c>
      <c r="D54" s="63">
        <v>2.5920000000000001</v>
      </c>
    </row>
    <row r="55" spans="1:4" x14ac:dyDescent="0.2">
      <c r="B55" s="65">
        <v>6.4560000000000004</v>
      </c>
      <c r="C55" s="118">
        <v>4.133</v>
      </c>
      <c r="D55" s="63">
        <v>4.7759999999999998</v>
      </c>
    </row>
    <row r="56" spans="1:4" x14ac:dyDescent="0.2">
      <c r="B56" s="65">
        <v>8.109</v>
      </c>
      <c r="C56" s="118">
        <v>5.01</v>
      </c>
      <c r="D56" s="63">
        <v>7.3250000000000002</v>
      </c>
    </row>
    <row r="57" spans="1:4" x14ac:dyDescent="0.2">
      <c r="B57" s="65">
        <v>7.4219999999999997</v>
      </c>
      <c r="C57" s="118">
        <v>4.718</v>
      </c>
      <c r="D57" s="63">
        <v>4.6970000000000001</v>
      </c>
    </row>
    <row r="58" spans="1:4" x14ac:dyDescent="0.2">
      <c r="B58" s="65">
        <v>8.2810000000000006</v>
      </c>
      <c r="C58" s="118">
        <v>9.7230000000000008</v>
      </c>
      <c r="D58" s="63"/>
    </row>
    <row r="59" spans="1:4" x14ac:dyDescent="0.2">
      <c r="B59" s="65">
        <v>8.4629999999999992</v>
      </c>
      <c r="C59" s="118">
        <v>5.5490000000000004</v>
      </c>
      <c r="D59" s="63"/>
    </row>
    <row r="60" spans="1:4" x14ac:dyDescent="0.2">
      <c r="B60" s="65">
        <v>11.177</v>
      </c>
      <c r="C60" s="118">
        <v>6.274</v>
      </c>
      <c r="D60" s="63"/>
    </row>
    <row r="61" spans="1:4" x14ac:dyDescent="0.2">
      <c r="B61" s="65">
        <v>8.92</v>
      </c>
      <c r="C61" s="118">
        <v>3.1</v>
      </c>
      <c r="D61" s="63"/>
    </row>
    <row r="62" spans="1:4" x14ac:dyDescent="0.2">
      <c r="B62" s="62">
        <v>8.1880000000000006</v>
      </c>
      <c r="C62" s="61">
        <v>3.4260000000000002</v>
      </c>
      <c r="D62" s="60"/>
    </row>
    <row r="65" spans="2:18" x14ac:dyDescent="0.2">
      <c r="B65" s="73" t="s">
        <v>284</v>
      </c>
      <c r="J65" s="73" t="s">
        <v>208</v>
      </c>
    </row>
    <row r="66" spans="2:18" x14ac:dyDescent="0.2">
      <c r="B66" s="115" t="s">
        <v>207</v>
      </c>
      <c r="C66" s="121" t="s">
        <v>304</v>
      </c>
      <c r="D66" s="121"/>
      <c r="E66" s="121"/>
      <c r="F66" s="121"/>
      <c r="G66" s="122"/>
      <c r="J66" s="69" t="s">
        <v>205</v>
      </c>
      <c r="K66" s="68">
        <v>1</v>
      </c>
      <c r="L66" s="68"/>
      <c r="M66" s="68"/>
      <c r="N66" s="68"/>
      <c r="O66" s="68"/>
      <c r="P66" s="68"/>
      <c r="Q66" s="68"/>
      <c r="R66" s="67"/>
    </row>
    <row r="67" spans="2:18" x14ac:dyDescent="0.2">
      <c r="B67" s="116" t="s">
        <v>204</v>
      </c>
      <c r="C67" s="119" t="s">
        <v>298</v>
      </c>
      <c r="D67" s="119"/>
      <c r="E67" s="119"/>
      <c r="F67" s="119"/>
      <c r="G67" s="123"/>
      <c r="J67" s="65" t="s">
        <v>202</v>
      </c>
      <c r="K67" s="118">
        <v>2</v>
      </c>
      <c r="L67" s="118"/>
      <c r="M67" s="118"/>
      <c r="N67" s="118"/>
      <c r="O67" s="118"/>
      <c r="P67" s="118"/>
      <c r="Q67" s="118"/>
      <c r="R67" s="63"/>
    </row>
    <row r="68" spans="2:18" x14ac:dyDescent="0.2">
      <c r="B68" s="116"/>
      <c r="C68" s="119"/>
      <c r="D68" s="119"/>
      <c r="E68" s="119"/>
      <c r="F68" s="119"/>
      <c r="G68" s="123"/>
      <c r="J68" s="65" t="s">
        <v>201</v>
      </c>
      <c r="K68" s="118">
        <v>0.05</v>
      </c>
      <c r="L68" s="118"/>
      <c r="M68" s="118"/>
      <c r="N68" s="118"/>
      <c r="O68" s="118"/>
      <c r="P68" s="118"/>
      <c r="Q68" s="118"/>
      <c r="R68" s="63"/>
    </row>
    <row r="69" spans="2:18" x14ac:dyDescent="0.2">
      <c r="B69" s="116" t="s">
        <v>200</v>
      </c>
      <c r="C69" s="119"/>
      <c r="D69" s="119"/>
      <c r="E69" s="119"/>
      <c r="F69" s="119"/>
      <c r="G69" s="123"/>
      <c r="J69" s="65"/>
      <c r="K69" s="118"/>
      <c r="L69" s="118"/>
      <c r="M69" s="118"/>
      <c r="N69" s="118"/>
      <c r="O69" s="118"/>
      <c r="P69" s="118"/>
      <c r="Q69" s="118"/>
      <c r="R69" s="63"/>
    </row>
    <row r="70" spans="2:18" x14ac:dyDescent="0.2">
      <c r="B70" s="116" t="s">
        <v>199</v>
      </c>
      <c r="C70" s="119">
        <v>8.5340000000000007</v>
      </c>
      <c r="D70" s="119"/>
      <c r="E70" s="119"/>
      <c r="F70" s="119"/>
      <c r="G70" s="123"/>
      <c r="J70" s="65" t="s">
        <v>198</v>
      </c>
      <c r="K70" s="118" t="s">
        <v>177</v>
      </c>
      <c r="L70" s="118" t="s">
        <v>197</v>
      </c>
      <c r="M70" s="118" t="s">
        <v>196</v>
      </c>
      <c r="N70" s="118" t="s">
        <v>195</v>
      </c>
      <c r="O70" s="118" t="s">
        <v>194</v>
      </c>
      <c r="P70" s="118" t="s">
        <v>193</v>
      </c>
      <c r="Q70" s="118"/>
      <c r="R70" s="63"/>
    </row>
    <row r="71" spans="2:18" x14ac:dyDescent="0.2">
      <c r="B71" s="126" t="s">
        <v>163</v>
      </c>
      <c r="C71" s="127">
        <v>2.3E-3</v>
      </c>
      <c r="D71" s="119"/>
      <c r="E71" s="119"/>
      <c r="F71" s="119"/>
      <c r="G71" s="123"/>
      <c r="J71" s="65" t="s">
        <v>264</v>
      </c>
      <c r="K71" s="118">
        <v>3.286</v>
      </c>
      <c r="L71" s="118" t="s">
        <v>308</v>
      </c>
      <c r="M71" s="120" t="s">
        <v>184</v>
      </c>
      <c r="N71" s="120" t="s">
        <v>140</v>
      </c>
      <c r="O71" s="120">
        <v>2.5000000000000001E-3</v>
      </c>
      <c r="P71" s="118" t="s">
        <v>191</v>
      </c>
      <c r="Q71" s="118" t="s">
        <v>269</v>
      </c>
      <c r="R71" s="63"/>
    </row>
    <row r="72" spans="2:18" x14ac:dyDescent="0.2">
      <c r="B72" s="126" t="s">
        <v>162</v>
      </c>
      <c r="C72" s="127" t="s">
        <v>140</v>
      </c>
      <c r="D72" s="119"/>
      <c r="E72" s="119"/>
      <c r="F72" s="119"/>
      <c r="G72" s="123"/>
      <c r="J72" s="65" t="s">
        <v>263</v>
      </c>
      <c r="K72" s="118">
        <v>3.3530000000000002</v>
      </c>
      <c r="L72" s="118" t="s">
        <v>309</v>
      </c>
      <c r="M72" s="120" t="s">
        <v>184</v>
      </c>
      <c r="N72" s="120" t="s">
        <v>141</v>
      </c>
      <c r="O72" s="120">
        <v>1.34E-2</v>
      </c>
      <c r="P72" s="118" t="s">
        <v>188</v>
      </c>
      <c r="Q72" s="118" t="s">
        <v>267</v>
      </c>
      <c r="R72" s="63"/>
    </row>
    <row r="73" spans="2:18" x14ac:dyDescent="0.2">
      <c r="B73" s="126" t="s">
        <v>186</v>
      </c>
      <c r="C73" s="127" t="s">
        <v>184</v>
      </c>
      <c r="D73" s="119"/>
      <c r="E73" s="119"/>
      <c r="F73" s="119"/>
      <c r="G73" s="123"/>
      <c r="J73" s="65"/>
      <c r="K73" s="118"/>
      <c r="L73" s="118"/>
      <c r="M73" s="118"/>
      <c r="N73" s="118"/>
      <c r="O73" s="118"/>
      <c r="P73" s="118"/>
      <c r="Q73" s="118"/>
      <c r="R73" s="63"/>
    </row>
    <row r="74" spans="2:18" x14ac:dyDescent="0.2">
      <c r="B74" s="116" t="s">
        <v>181</v>
      </c>
      <c r="C74" s="119">
        <v>0.47320000000000001</v>
      </c>
      <c r="D74" s="119"/>
      <c r="E74" s="119"/>
      <c r="F74" s="119"/>
      <c r="G74" s="123"/>
      <c r="J74" s="65" t="s">
        <v>180</v>
      </c>
      <c r="K74" s="118" t="s">
        <v>179</v>
      </c>
      <c r="L74" s="118" t="s">
        <v>178</v>
      </c>
      <c r="M74" s="118" t="s">
        <v>177</v>
      </c>
      <c r="N74" s="118" t="s">
        <v>176</v>
      </c>
      <c r="O74" s="118" t="s">
        <v>175</v>
      </c>
      <c r="P74" s="118" t="s">
        <v>174</v>
      </c>
      <c r="Q74" s="118" t="s">
        <v>173</v>
      </c>
      <c r="R74" s="63" t="s">
        <v>158</v>
      </c>
    </row>
    <row r="75" spans="2:18" x14ac:dyDescent="0.2">
      <c r="B75" s="116"/>
      <c r="C75" s="119"/>
      <c r="D75" s="119"/>
      <c r="E75" s="119"/>
      <c r="F75" s="119"/>
      <c r="G75" s="123"/>
      <c r="J75" s="65" t="s">
        <v>264</v>
      </c>
      <c r="K75" s="118">
        <v>8.2010000000000005</v>
      </c>
      <c r="L75" s="118">
        <v>4.915</v>
      </c>
      <c r="M75" s="118">
        <v>3.286</v>
      </c>
      <c r="N75" s="118">
        <v>0.87019999999999997</v>
      </c>
      <c r="O75" s="118">
        <v>9</v>
      </c>
      <c r="P75" s="118">
        <v>9</v>
      </c>
      <c r="Q75" s="118">
        <v>3.7759999999999998</v>
      </c>
      <c r="R75" s="63">
        <v>19</v>
      </c>
    </row>
    <row r="76" spans="2:18" x14ac:dyDescent="0.2">
      <c r="B76" s="116" t="s">
        <v>172</v>
      </c>
      <c r="C76" s="119"/>
      <c r="D76" s="119"/>
      <c r="E76" s="119"/>
      <c r="F76" s="119"/>
      <c r="G76" s="123"/>
      <c r="J76" s="62" t="s">
        <v>263</v>
      </c>
      <c r="K76" s="61">
        <v>8.2010000000000005</v>
      </c>
      <c r="L76" s="61">
        <v>4.8479999999999999</v>
      </c>
      <c r="M76" s="61">
        <v>3.3530000000000002</v>
      </c>
      <c r="N76" s="61">
        <v>1.109</v>
      </c>
      <c r="O76" s="61">
        <v>9</v>
      </c>
      <c r="P76" s="61">
        <v>4</v>
      </c>
      <c r="Q76" s="61">
        <v>3.0230000000000001</v>
      </c>
      <c r="R76" s="60">
        <v>19</v>
      </c>
    </row>
    <row r="77" spans="2:18" x14ac:dyDescent="0.2">
      <c r="B77" s="116" t="s">
        <v>170</v>
      </c>
      <c r="C77" s="119" t="s">
        <v>305</v>
      </c>
      <c r="D77" s="119"/>
      <c r="E77" s="119"/>
      <c r="F77" s="119"/>
      <c r="G77" s="123"/>
    </row>
    <row r="78" spans="2:18" x14ac:dyDescent="0.2">
      <c r="B78" s="116" t="s">
        <v>163</v>
      </c>
      <c r="C78" s="119">
        <v>0.60740000000000005</v>
      </c>
      <c r="D78" s="119"/>
      <c r="E78" s="119"/>
      <c r="F78" s="119"/>
      <c r="G78" s="123"/>
    </row>
    <row r="79" spans="2:18" x14ac:dyDescent="0.2">
      <c r="B79" s="116" t="s">
        <v>162</v>
      </c>
      <c r="C79" s="119" t="s">
        <v>142</v>
      </c>
      <c r="D79" s="119"/>
      <c r="E79" s="119"/>
      <c r="F79" s="119"/>
      <c r="G79" s="123"/>
    </row>
    <row r="80" spans="2:18" x14ac:dyDescent="0.2">
      <c r="B80" s="116" t="s">
        <v>161</v>
      </c>
      <c r="C80" s="119" t="s">
        <v>166</v>
      </c>
      <c r="D80" s="119"/>
      <c r="E80" s="119"/>
      <c r="F80" s="119"/>
      <c r="G80" s="123"/>
    </row>
    <row r="81" spans="2:7" x14ac:dyDescent="0.2">
      <c r="B81" s="116"/>
      <c r="C81" s="119"/>
      <c r="D81" s="119"/>
      <c r="E81" s="119"/>
      <c r="F81" s="119"/>
      <c r="G81" s="123"/>
    </row>
    <row r="82" spans="2:7" x14ac:dyDescent="0.2">
      <c r="B82" s="116" t="s">
        <v>165</v>
      </c>
      <c r="C82" s="119"/>
      <c r="D82" s="119"/>
      <c r="E82" s="119"/>
      <c r="F82" s="119"/>
      <c r="G82" s="123"/>
    </row>
    <row r="83" spans="2:7" x14ac:dyDescent="0.2">
      <c r="B83" s="116" t="s">
        <v>164</v>
      </c>
      <c r="C83" s="119">
        <v>1.56</v>
      </c>
      <c r="D83" s="119"/>
      <c r="E83" s="119"/>
      <c r="F83" s="119"/>
      <c r="G83" s="123"/>
    </row>
    <row r="84" spans="2:7" x14ac:dyDescent="0.2">
      <c r="B84" s="116" t="s">
        <v>163</v>
      </c>
      <c r="C84" s="119">
        <v>0.45850000000000002</v>
      </c>
      <c r="D84" s="119"/>
      <c r="E84" s="119"/>
      <c r="F84" s="119"/>
      <c r="G84" s="123"/>
    </row>
    <row r="85" spans="2:7" x14ac:dyDescent="0.2">
      <c r="B85" s="116" t="s">
        <v>162</v>
      </c>
      <c r="C85" s="119" t="s">
        <v>142</v>
      </c>
      <c r="D85" s="119"/>
      <c r="E85" s="119"/>
      <c r="F85" s="119"/>
      <c r="G85" s="123"/>
    </row>
    <row r="86" spans="2:7" x14ac:dyDescent="0.2">
      <c r="B86" s="116" t="s">
        <v>161</v>
      </c>
      <c r="C86" s="119" t="s">
        <v>166</v>
      </c>
      <c r="D86" s="119"/>
      <c r="E86" s="119"/>
      <c r="F86" s="119"/>
      <c r="G86" s="123"/>
    </row>
    <row r="87" spans="2:7" x14ac:dyDescent="0.2">
      <c r="B87" s="116"/>
      <c r="C87" s="119"/>
      <c r="D87" s="119"/>
      <c r="E87" s="119"/>
      <c r="F87" s="119"/>
      <c r="G87" s="123"/>
    </row>
    <row r="88" spans="2:7" x14ac:dyDescent="0.2">
      <c r="B88" s="116" t="s">
        <v>160</v>
      </c>
      <c r="C88" s="119" t="s">
        <v>159</v>
      </c>
      <c r="D88" s="119" t="s">
        <v>158</v>
      </c>
      <c r="E88" s="119" t="s">
        <v>157</v>
      </c>
      <c r="F88" s="119" t="s">
        <v>156</v>
      </c>
      <c r="G88" s="123" t="s">
        <v>155</v>
      </c>
    </row>
    <row r="89" spans="2:7" x14ac:dyDescent="0.2">
      <c r="B89" s="116" t="s">
        <v>154</v>
      </c>
      <c r="C89" s="119">
        <v>58.16</v>
      </c>
      <c r="D89" s="119">
        <v>2</v>
      </c>
      <c r="E89" s="119">
        <v>29.08</v>
      </c>
      <c r="F89" s="119" t="s">
        <v>306</v>
      </c>
      <c r="G89" s="123" t="s">
        <v>307</v>
      </c>
    </row>
    <row r="90" spans="2:7" x14ac:dyDescent="0.2">
      <c r="B90" s="116" t="s">
        <v>151</v>
      </c>
      <c r="C90" s="119">
        <v>64.739999999999995</v>
      </c>
      <c r="D90" s="119">
        <v>19</v>
      </c>
      <c r="E90" s="119">
        <v>3.407</v>
      </c>
      <c r="F90" s="119"/>
      <c r="G90" s="123"/>
    </row>
    <row r="91" spans="2:7" x14ac:dyDescent="0.2">
      <c r="B91" s="116" t="s">
        <v>150</v>
      </c>
      <c r="C91" s="119">
        <v>122.9</v>
      </c>
      <c r="D91" s="119">
        <v>21</v>
      </c>
      <c r="E91" s="119"/>
      <c r="F91" s="119"/>
      <c r="G91" s="123"/>
    </row>
    <row r="92" spans="2:7" x14ac:dyDescent="0.2">
      <c r="B92" s="116"/>
      <c r="C92" s="119"/>
      <c r="D92" s="119"/>
      <c r="E92" s="119"/>
      <c r="F92" s="119"/>
      <c r="G92" s="123"/>
    </row>
    <row r="93" spans="2:7" x14ac:dyDescent="0.2">
      <c r="B93" s="116" t="s">
        <v>149</v>
      </c>
      <c r="C93" s="119"/>
      <c r="D93" s="119"/>
      <c r="E93" s="119"/>
      <c r="F93" s="119"/>
      <c r="G93" s="123"/>
    </row>
    <row r="94" spans="2:7" x14ac:dyDescent="0.2">
      <c r="B94" s="116" t="s">
        <v>148</v>
      </c>
      <c r="C94" s="119">
        <v>3</v>
      </c>
      <c r="D94" s="119"/>
      <c r="E94" s="119"/>
      <c r="F94" s="119"/>
      <c r="G94" s="123"/>
    </row>
    <row r="95" spans="2:7" x14ac:dyDescent="0.2">
      <c r="B95" s="117" t="s">
        <v>147</v>
      </c>
      <c r="C95" s="124">
        <v>22</v>
      </c>
      <c r="D95" s="124"/>
      <c r="E95" s="124"/>
      <c r="F95" s="124"/>
      <c r="G95" s="1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8F54F-F682-A74B-8FE5-154D68E8B539}">
  <dimension ref="A1:O50"/>
  <sheetViews>
    <sheetView workbookViewId="0">
      <selection activeCell="F37" sqref="F37"/>
    </sheetView>
  </sheetViews>
  <sheetFormatPr baseColWidth="10" defaultRowHeight="16" x14ac:dyDescent="0.2"/>
  <cols>
    <col min="2" max="2" width="33.5" customWidth="1"/>
    <col min="3" max="3" width="18.33203125" customWidth="1"/>
    <col min="4" max="4" width="14" customWidth="1"/>
    <col min="5" max="5" width="12.83203125" customWidth="1"/>
    <col min="6" max="6" width="14.6640625" customWidth="1"/>
    <col min="7" max="8" width="17.6640625" customWidth="1"/>
    <col min="9" max="9" width="16.33203125" customWidth="1"/>
    <col min="10" max="10" width="16" customWidth="1"/>
    <col min="11" max="11" width="17.83203125" customWidth="1"/>
    <col min="12" max="12" width="17.33203125" customWidth="1"/>
    <col min="13" max="13" width="20.6640625" customWidth="1"/>
  </cols>
  <sheetData>
    <row r="1" spans="1:15" ht="34" x14ac:dyDescent="0.2">
      <c r="A1" s="37"/>
      <c r="B1" s="47"/>
      <c r="C1" s="37" t="s">
        <v>12</v>
      </c>
      <c r="D1" s="37" t="s">
        <v>11</v>
      </c>
      <c r="E1" s="38" t="s">
        <v>10</v>
      </c>
      <c r="F1" s="37" t="s">
        <v>9</v>
      </c>
      <c r="G1" s="37" t="s">
        <v>8</v>
      </c>
      <c r="H1" s="37" t="s">
        <v>143</v>
      </c>
      <c r="I1" s="37" t="s">
        <v>7</v>
      </c>
      <c r="J1" s="38" t="s">
        <v>6</v>
      </c>
      <c r="K1" s="48" t="s">
        <v>5</v>
      </c>
      <c r="L1" s="37" t="s">
        <v>143</v>
      </c>
      <c r="M1" s="38" t="s">
        <v>5</v>
      </c>
    </row>
    <row r="2" spans="1:15" ht="51" x14ac:dyDescent="0.2">
      <c r="L2" s="42" t="s">
        <v>128</v>
      </c>
      <c r="M2" s="42" t="s">
        <v>128</v>
      </c>
    </row>
    <row r="3" spans="1:15" x14ac:dyDescent="0.2">
      <c r="A3">
        <v>1</v>
      </c>
      <c r="B3" t="s">
        <v>118</v>
      </c>
      <c r="C3" t="s">
        <v>1</v>
      </c>
      <c r="D3" s="4">
        <v>394010</v>
      </c>
      <c r="E3" s="4">
        <v>0.17230000000000001</v>
      </c>
      <c r="F3" s="4" t="s">
        <v>14</v>
      </c>
      <c r="G3" s="5">
        <v>67888</v>
      </c>
      <c r="H3" s="49">
        <v>6.7889999999999997</v>
      </c>
      <c r="I3" s="4">
        <v>6.7888000000000004E-2</v>
      </c>
      <c r="J3" s="4">
        <v>285</v>
      </c>
      <c r="K3" s="5">
        <v>4198</v>
      </c>
      <c r="L3" s="49">
        <v>6.7889999999999997</v>
      </c>
      <c r="M3" s="4">
        <v>4198</v>
      </c>
      <c r="N3" s="4"/>
      <c r="O3" s="4"/>
    </row>
    <row r="4" spans="1:15" x14ac:dyDescent="0.2">
      <c r="A4">
        <v>2</v>
      </c>
      <c r="B4" t="s">
        <v>117</v>
      </c>
      <c r="C4" t="s">
        <v>1</v>
      </c>
      <c r="D4" s="4">
        <v>183565</v>
      </c>
      <c r="E4" s="4">
        <v>0.35170000000000001</v>
      </c>
      <c r="F4" s="4" t="s">
        <v>13</v>
      </c>
      <c r="G4" s="5">
        <v>64560</v>
      </c>
      <c r="H4" s="49">
        <v>6.4560000000000004</v>
      </c>
      <c r="I4" s="4">
        <v>6.4560000000000006E-2</v>
      </c>
      <c r="J4" s="4">
        <v>244</v>
      </c>
      <c r="K4" s="5">
        <v>3779</v>
      </c>
      <c r="L4" s="49">
        <v>6.4560000000000004</v>
      </c>
      <c r="M4" s="4">
        <v>3779</v>
      </c>
      <c r="N4" s="4"/>
      <c r="O4" s="4"/>
    </row>
    <row r="5" spans="1:15" x14ac:dyDescent="0.2">
      <c r="A5">
        <v>4</v>
      </c>
      <c r="B5" t="s">
        <v>116</v>
      </c>
      <c r="C5" t="s">
        <v>1</v>
      </c>
      <c r="D5" s="4">
        <v>169390</v>
      </c>
      <c r="E5" s="4">
        <v>0.47870000000000001</v>
      </c>
      <c r="F5" s="4" t="s">
        <v>2</v>
      </c>
      <c r="G5" s="5">
        <v>81087</v>
      </c>
      <c r="H5" s="49">
        <v>8.109</v>
      </c>
      <c r="I5" s="4">
        <v>8.1087000000000006E-2</v>
      </c>
      <c r="J5" s="4">
        <v>274</v>
      </c>
      <c r="K5" s="5">
        <v>3379</v>
      </c>
      <c r="L5" s="49">
        <v>8.109</v>
      </c>
      <c r="M5" s="4">
        <v>3379</v>
      </c>
      <c r="N5" s="4"/>
      <c r="O5" s="4"/>
    </row>
    <row r="6" spans="1:15" x14ac:dyDescent="0.2">
      <c r="B6" s="3" t="s">
        <v>108</v>
      </c>
      <c r="C6" s="3" t="s">
        <v>1</v>
      </c>
      <c r="D6" s="4">
        <v>155049</v>
      </c>
      <c r="E6" s="4">
        <v>0.47870000000000001</v>
      </c>
      <c r="F6" s="4" t="s">
        <v>2</v>
      </c>
      <c r="G6" s="5">
        <f t="shared" ref="G6:G11" si="0">D6*E6</f>
        <v>74221.956300000005</v>
      </c>
      <c r="H6" s="4">
        <v>7.4222000000000001</v>
      </c>
      <c r="I6" s="4">
        <v>7.4221999999999996E-2</v>
      </c>
      <c r="J6" s="4">
        <v>259</v>
      </c>
      <c r="K6" s="5">
        <f t="shared" ref="K6:K11" si="1">J6/I6</f>
        <v>3489.5314057826522</v>
      </c>
      <c r="L6" s="49">
        <v>7.4219999999999997</v>
      </c>
      <c r="M6" s="4">
        <v>3490</v>
      </c>
      <c r="N6" s="4"/>
      <c r="O6" s="4"/>
    </row>
    <row r="7" spans="1:15" x14ac:dyDescent="0.2">
      <c r="B7" s="3" t="s">
        <v>107</v>
      </c>
      <c r="C7" s="3" t="s">
        <v>1</v>
      </c>
      <c r="D7" s="4">
        <v>172979</v>
      </c>
      <c r="E7" s="4">
        <v>0.47870000000000001</v>
      </c>
      <c r="F7" s="4" t="s">
        <v>2</v>
      </c>
      <c r="G7" s="5">
        <f t="shared" si="0"/>
        <v>82805.047300000006</v>
      </c>
      <c r="H7" s="4">
        <v>8.2805</v>
      </c>
      <c r="I7" s="4">
        <v>8.2805000000000004E-2</v>
      </c>
      <c r="J7" s="4">
        <v>279</v>
      </c>
      <c r="K7" s="5">
        <f t="shared" si="1"/>
        <v>3369.3617535172993</v>
      </c>
      <c r="L7" s="49">
        <v>8.2810000000000006</v>
      </c>
      <c r="M7" s="4">
        <v>3369</v>
      </c>
      <c r="N7" s="4"/>
      <c r="O7" s="4"/>
    </row>
    <row r="8" spans="1:15" x14ac:dyDescent="0.2">
      <c r="B8" s="3" t="s">
        <v>106</v>
      </c>
      <c r="C8" s="3" t="s">
        <v>1</v>
      </c>
      <c r="D8" s="4">
        <v>176798</v>
      </c>
      <c r="E8" s="4">
        <v>0.47870000000000001</v>
      </c>
      <c r="F8" s="4" t="s">
        <v>2</v>
      </c>
      <c r="G8" s="5">
        <f t="shared" si="0"/>
        <v>84633.202600000004</v>
      </c>
      <c r="H8" s="4">
        <v>8.4633000000000003</v>
      </c>
      <c r="I8" s="4">
        <v>8.4633E-2</v>
      </c>
      <c r="J8" s="4">
        <v>335</v>
      </c>
      <c r="K8" s="5">
        <f t="shared" si="1"/>
        <v>3958.2668698970851</v>
      </c>
      <c r="L8" s="49">
        <v>8.4629999999999992</v>
      </c>
      <c r="M8" s="4">
        <v>3958</v>
      </c>
      <c r="N8" s="4"/>
      <c r="O8" s="4"/>
    </row>
    <row r="9" spans="1:15" x14ac:dyDescent="0.2">
      <c r="B9" s="3" t="s">
        <v>105</v>
      </c>
      <c r="C9" s="3" t="s">
        <v>1</v>
      </c>
      <c r="D9" s="4">
        <v>233488</v>
      </c>
      <c r="E9" s="4">
        <v>0.47870000000000001</v>
      </c>
      <c r="F9" s="4" t="s">
        <v>2</v>
      </c>
      <c r="G9" s="5">
        <f t="shared" si="0"/>
        <v>111770.7056</v>
      </c>
      <c r="H9" s="50">
        <v>11.177099999999999</v>
      </c>
      <c r="I9" s="51">
        <v>0.111771</v>
      </c>
      <c r="J9" s="4">
        <v>351</v>
      </c>
      <c r="K9" s="5">
        <f t="shared" si="1"/>
        <v>3140.3494645301557</v>
      </c>
      <c r="L9" s="49">
        <v>11.177</v>
      </c>
      <c r="M9" s="4">
        <v>3140</v>
      </c>
      <c r="N9" s="4"/>
      <c r="O9" s="4"/>
    </row>
    <row r="10" spans="1:15" x14ac:dyDescent="0.2">
      <c r="B10" s="3" t="s">
        <v>104</v>
      </c>
      <c r="C10" s="3" t="s">
        <v>1</v>
      </c>
      <c r="D10" s="4">
        <v>186329</v>
      </c>
      <c r="E10" s="4">
        <v>0.47870000000000001</v>
      </c>
      <c r="F10" s="4" t="s">
        <v>2</v>
      </c>
      <c r="G10" s="5">
        <f t="shared" si="0"/>
        <v>89195.69230000001</v>
      </c>
      <c r="H10" s="50">
        <v>8.9196000000000009</v>
      </c>
      <c r="I10" s="51">
        <v>8.9195999999999998E-2</v>
      </c>
      <c r="J10" s="4">
        <v>245</v>
      </c>
      <c r="K10" s="5">
        <f t="shared" si="1"/>
        <v>2746.7599443921254</v>
      </c>
      <c r="L10" s="49">
        <v>8.92</v>
      </c>
      <c r="M10" s="4">
        <v>2747</v>
      </c>
      <c r="N10" s="4"/>
      <c r="O10" s="4"/>
    </row>
    <row r="11" spans="1:15" x14ac:dyDescent="0.2">
      <c r="B11" s="3" t="s">
        <v>103</v>
      </c>
      <c r="C11" s="3" t="s">
        <v>1</v>
      </c>
      <c r="D11" s="4">
        <v>171036</v>
      </c>
      <c r="E11" s="4">
        <v>0.47870000000000001</v>
      </c>
      <c r="F11" s="4" t="s">
        <v>2</v>
      </c>
      <c r="G11" s="5">
        <f t="shared" si="0"/>
        <v>81874.933199999999</v>
      </c>
      <c r="H11" s="50">
        <v>8.1875</v>
      </c>
      <c r="I11" s="51">
        <v>8.1875000000000003E-2</v>
      </c>
      <c r="J11" s="4">
        <v>328</v>
      </c>
      <c r="K11" s="5">
        <f t="shared" si="1"/>
        <v>4006.1068702290077</v>
      </c>
      <c r="L11" s="49">
        <v>8.1880000000000006</v>
      </c>
      <c r="M11" s="4">
        <v>4006</v>
      </c>
      <c r="N11" s="4"/>
      <c r="O11" s="4"/>
    </row>
    <row r="12" spans="1:15" ht="34" x14ac:dyDescent="0.2">
      <c r="D12" s="4"/>
      <c r="E12" s="4"/>
      <c r="F12" s="4"/>
      <c r="G12" s="5"/>
      <c r="H12" s="49"/>
      <c r="I12" s="4"/>
      <c r="J12" s="4"/>
      <c r="K12" s="5"/>
      <c r="L12" s="44" t="s">
        <v>129</v>
      </c>
      <c r="M12" s="44" t="s">
        <v>129</v>
      </c>
      <c r="N12" s="4"/>
      <c r="O12" s="4"/>
    </row>
    <row r="13" spans="1:15" x14ac:dyDescent="0.2">
      <c r="A13">
        <v>5</v>
      </c>
      <c r="B13" t="s">
        <v>115</v>
      </c>
      <c r="C13" t="s">
        <v>3</v>
      </c>
      <c r="D13" s="4">
        <v>123959</v>
      </c>
      <c r="E13" s="4">
        <v>0.47870000000000001</v>
      </c>
      <c r="F13" s="4" t="s">
        <v>2</v>
      </c>
      <c r="G13" s="5">
        <v>59339</v>
      </c>
      <c r="H13" s="49">
        <v>5.9340000000000002</v>
      </c>
      <c r="I13" s="4">
        <v>5.9339000000000003E-2</v>
      </c>
      <c r="J13" s="4">
        <v>468</v>
      </c>
      <c r="K13" s="5">
        <v>7887</v>
      </c>
      <c r="L13" s="49">
        <v>5.9340000000000002</v>
      </c>
      <c r="M13" s="4">
        <v>7887</v>
      </c>
      <c r="N13" s="4"/>
      <c r="O13" s="4"/>
    </row>
    <row r="14" spans="1:15" x14ac:dyDescent="0.2">
      <c r="A14">
        <v>6</v>
      </c>
      <c r="B14" t="s">
        <v>114</v>
      </c>
      <c r="C14" t="s">
        <v>3</v>
      </c>
      <c r="D14" s="4">
        <v>108886</v>
      </c>
      <c r="E14" s="4">
        <v>0.47870000000000001</v>
      </c>
      <c r="F14" s="4" t="s">
        <v>2</v>
      </c>
      <c r="G14" s="5">
        <v>52124</v>
      </c>
      <c r="H14" s="49">
        <v>5.2119999999999997</v>
      </c>
      <c r="I14" s="4">
        <v>5.2123999999999997E-2</v>
      </c>
      <c r="J14" s="4">
        <v>328</v>
      </c>
      <c r="K14" s="5">
        <v>6293</v>
      </c>
      <c r="L14" s="49">
        <v>5.2119999999999997</v>
      </c>
      <c r="M14" s="4">
        <v>6293</v>
      </c>
      <c r="N14" s="4"/>
      <c r="O14" s="4"/>
    </row>
    <row r="15" spans="1:15" x14ac:dyDescent="0.2">
      <c r="B15" s="3" t="s">
        <v>24</v>
      </c>
      <c r="C15" s="3" t="s">
        <v>3</v>
      </c>
      <c r="D15" s="4">
        <v>160991</v>
      </c>
      <c r="E15" s="4">
        <v>0.47870000000000001</v>
      </c>
      <c r="F15" s="4" t="s">
        <v>2</v>
      </c>
      <c r="G15" s="5">
        <f t="shared" ref="G15:G20" si="2">D15*E15</f>
        <v>77066.391700000007</v>
      </c>
      <c r="H15" s="4">
        <v>7.7065999999999999</v>
      </c>
      <c r="I15" s="4">
        <v>7.7065999999999996E-2</v>
      </c>
      <c r="J15" s="4">
        <v>756</v>
      </c>
      <c r="K15" s="5">
        <f t="shared" ref="K15:K20" si="3">J15/I15</f>
        <v>9809.7734409467212</v>
      </c>
      <c r="L15" s="4">
        <v>7.7069999999999999</v>
      </c>
      <c r="M15" s="5">
        <v>9810</v>
      </c>
      <c r="N15" s="4"/>
      <c r="O15" s="4"/>
    </row>
    <row r="16" spans="1:15" x14ac:dyDescent="0.2">
      <c r="B16" s="3" t="s">
        <v>23</v>
      </c>
      <c r="C16" s="3" t="s">
        <v>110</v>
      </c>
      <c r="D16" s="4">
        <v>158602</v>
      </c>
      <c r="E16" s="4">
        <v>0.47870000000000001</v>
      </c>
      <c r="F16" s="4" t="s">
        <v>2</v>
      </c>
      <c r="G16" s="5">
        <f t="shared" si="2"/>
        <v>75922.777400000006</v>
      </c>
      <c r="H16" s="4">
        <v>7.5922999999999998</v>
      </c>
      <c r="I16" s="4">
        <v>7.5923000000000004E-2</v>
      </c>
      <c r="J16" s="4">
        <v>771</v>
      </c>
      <c r="K16" s="5">
        <f t="shared" si="3"/>
        <v>10155.02548634801</v>
      </c>
      <c r="L16" s="4">
        <v>7.5919999999999996</v>
      </c>
      <c r="M16" s="5">
        <v>10115</v>
      </c>
      <c r="N16" s="4"/>
      <c r="O16" s="4"/>
    </row>
    <row r="17" spans="1:15" x14ac:dyDescent="0.2">
      <c r="B17" s="3" t="s">
        <v>22</v>
      </c>
      <c r="C17" s="3" t="s">
        <v>110</v>
      </c>
      <c r="D17" s="4">
        <v>126636</v>
      </c>
      <c r="E17" s="4">
        <v>0.47870000000000001</v>
      </c>
      <c r="F17" s="4" t="s">
        <v>2</v>
      </c>
      <c r="G17" s="5">
        <f t="shared" si="2"/>
        <v>60620.653200000001</v>
      </c>
      <c r="H17" s="4">
        <v>6.0621</v>
      </c>
      <c r="I17" s="4">
        <v>6.0621000000000001E-2</v>
      </c>
      <c r="J17" s="4">
        <v>638</v>
      </c>
      <c r="K17" s="5">
        <f t="shared" si="3"/>
        <v>10524.405733986572</v>
      </c>
      <c r="L17" s="4">
        <v>6.0620000000000003</v>
      </c>
      <c r="M17" s="5">
        <v>10524</v>
      </c>
      <c r="N17" s="4"/>
      <c r="O17" s="4"/>
    </row>
    <row r="18" spans="1:15" x14ac:dyDescent="0.2">
      <c r="B18" s="3" t="s">
        <v>74</v>
      </c>
      <c r="C18" s="3" t="s">
        <v>3</v>
      </c>
      <c r="D18" s="4">
        <v>166010</v>
      </c>
      <c r="E18" s="4">
        <v>0.47870000000000001</v>
      </c>
      <c r="F18" s="4" t="s">
        <v>2</v>
      </c>
      <c r="G18" s="5">
        <f t="shared" si="2"/>
        <v>79468.987000000008</v>
      </c>
      <c r="H18" s="50">
        <v>7.9469000000000003</v>
      </c>
      <c r="I18" s="51">
        <v>7.9468999999999998E-2</v>
      </c>
      <c r="J18" s="4">
        <v>727</v>
      </c>
      <c r="K18" s="5">
        <f t="shared" si="3"/>
        <v>9148.2213190048951</v>
      </c>
      <c r="L18" s="4">
        <v>7.9470000000000001</v>
      </c>
      <c r="M18" s="5">
        <v>9148</v>
      </c>
      <c r="N18" s="4"/>
      <c r="O18" s="4"/>
    </row>
    <row r="19" spans="1:15" x14ac:dyDescent="0.2">
      <c r="B19" s="3" t="s">
        <v>20</v>
      </c>
      <c r="C19" s="3" t="s">
        <v>110</v>
      </c>
      <c r="D19" s="4">
        <v>137833</v>
      </c>
      <c r="E19" s="4">
        <v>0.47870000000000001</v>
      </c>
      <c r="F19" s="4" t="s">
        <v>2</v>
      </c>
      <c r="G19" s="5">
        <f t="shared" si="2"/>
        <v>65980.657099999997</v>
      </c>
      <c r="H19" s="50">
        <v>6.5980999999999996</v>
      </c>
      <c r="I19" s="51">
        <v>6.5980999999999998E-2</v>
      </c>
      <c r="J19" s="4">
        <v>799</v>
      </c>
      <c r="K19" s="5">
        <f t="shared" si="3"/>
        <v>12109.546687682818</v>
      </c>
      <c r="L19" s="4">
        <v>6.5979999999999999</v>
      </c>
      <c r="M19" s="5">
        <v>12110</v>
      </c>
      <c r="N19" s="4"/>
      <c r="O19" s="4"/>
    </row>
    <row r="20" spans="1:15" x14ac:dyDescent="0.2">
      <c r="B20" s="3" t="s">
        <v>19</v>
      </c>
      <c r="C20" s="3" t="s">
        <v>3</v>
      </c>
      <c r="D20" s="4">
        <v>145859</v>
      </c>
      <c r="E20" s="4">
        <v>0.47870000000000001</v>
      </c>
      <c r="F20" s="4" t="s">
        <v>2</v>
      </c>
      <c r="G20" s="5">
        <f t="shared" si="2"/>
        <v>69822.703300000008</v>
      </c>
      <c r="H20" s="50">
        <v>6.9823000000000004</v>
      </c>
      <c r="I20" s="51">
        <v>6.9822999999999996E-2</v>
      </c>
      <c r="J20" s="4">
        <v>685</v>
      </c>
      <c r="K20" s="5">
        <f t="shared" si="3"/>
        <v>9810.5208885324319</v>
      </c>
      <c r="L20" s="4">
        <v>6.9820000000000002</v>
      </c>
      <c r="M20" s="5">
        <v>9811</v>
      </c>
      <c r="N20" s="4"/>
      <c r="O20" s="4"/>
    </row>
    <row r="21" spans="1:15" ht="34" x14ac:dyDescent="0.2">
      <c r="D21" s="4"/>
      <c r="E21" s="4"/>
      <c r="F21" s="4"/>
      <c r="G21" s="5"/>
      <c r="H21" s="49"/>
      <c r="I21" s="4"/>
      <c r="J21" s="4"/>
      <c r="K21" s="5"/>
      <c r="L21" s="44" t="s">
        <v>130</v>
      </c>
      <c r="M21" s="44" t="s">
        <v>130</v>
      </c>
      <c r="N21" s="4"/>
      <c r="O21" s="4"/>
    </row>
    <row r="22" spans="1:15" x14ac:dyDescent="0.2">
      <c r="A22">
        <v>3</v>
      </c>
      <c r="B22" t="s">
        <v>113</v>
      </c>
      <c r="C22" t="s">
        <v>4</v>
      </c>
      <c r="D22" s="4">
        <v>181491</v>
      </c>
      <c r="E22" s="4">
        <v>0.47870000000000001</v>
      </c>
      <c r="F22" s="4" t="s">
        <v>2</v>
      </c>
      <c r="G22" s="5">
        <v>86880</v>
      </c>
      <c r="H22" s="49">
        <v>8.6880000000000006</v>
      </c>
      <c r="I22" s="4">
        <v>8.6879999999999999E-2</v>
      </c>
      <c r="J22" s="4">
        <v>105</v>
      </c>
      <c r="K22" s="5">
        <v>1209</v>
      </c>
      <c r="L22" s="49">
        <v>8.6880000000000006</v>
      </c>
      <c r="M22" s="4">
        <v>1209</v>
      </c>
      <c r="N22" s="4"/>
      <c r="O22" s="4"/>
    </row>
    <row r="23" spans="1:15" x14ac:dyDescent="0.2">
      <c r="A23">
        <v>5</v>
      </c>
      <c r="B23" t="s">
        <v>112</v>
      </c>
      <c r="C23" t="s">
        <v>4</v>
      </c>
      <c r="D23" s="4">
        <v>131492</v>
      </c>
      <c r="E23" s="4">
        <v>0.47870000000000001</v>
      </c>
      <c r="F23" s="4" t="s">
        <v>2</v>
      </c>
      <c r="G23" s="5">
        <v>62945</v>
      </c>
      <c r="H23" s="49">
        <v>6.2949999999999999</v>
      </c>
      <c r="I23" s="4">
        <v>6.2945000000000001E-2</v>
      </c>
      <c r="J23" s="4">
        <v>109</v>
      </c>
      <c r="K23" s="5">
        <v>1732</v>
      </c>
      <c r="L23" s="49">
        <v>6.2949999999999999</v>
      </c>
      <c r="M23" s="4">
        <v>1732</v>
      </c>
      <c r="N23" s="4"/>
      <c r="O23" s="4"/>
    </row>
    <row r="24" spans="1:15" x14ac:dyDescent="0.2">
      <c r="A24">
        <v>6</v>
      </c>
      <c r="B24" t="s">
        <v>111</v>
      </c>
      <c r="C24" t="s">
        <v>4</v>
      </c>
      <c r="D24" s="4">
        <v>136562</v>
      </c>
      <c r="E24" s="4">
        <v>0.47870000000000001</v>
      </c>
      <c r="F24" s="4" t="s">
        <v>2</v>
      </c>
      <c r="G24" s="5">
        <v>65372</v>
      </c>
      <c r="H24" s="49">
        <v>6.5369999999999999</v>
      </c>
      <c r="I24" s="4">
        <v>6.5372E-2</v>
      </c>
      <c r="J24" s="4">
        <v>95</v>
      </c>
      <c r="K24" s="5">
        <v>1453</v>
      </c>
      <c r="L24" s="49">
        <v>6.5369999999999999</v>
      </c>
      <c r="M24" s="4">
        <v>1453</v>
      </c>
      <c r="N24" s="4"/>
      <c r="O24" s="4"/>
    </row>
    <row r="25" spans="1:15" x14ac:dyDescent="0.2">
      <c r="B25" s="3" t="s">
        <v>24</v>
      </c>
      <c r="C25" s="3" t="s">
        <v>4</v>
      </c>
      <c r="D25" s="4">
        <v>171478</v>
      </c>
      <c r="E25" s="4">
        <v>0.47870000000000001</v>
      </c>
      <c r="F25" s="4" t="s">
        <v>2</v>
      </c>
      <c r="G25" s="5">
        <f t="shared" ref="G25:G30" si="4">D25*E25</f>
        <v>82086.518599999996</v>
      </c>
      <c r="H25" s="4">
        <v>8.2087000000000003</v>
      </c>
      <c r="I25" s="4">
        <v>8.2086999999999993E-2</v>
      </c>
      <c r="J25" s="4">
        <v>166</v>
      </c>
      <c r="K25" s="5">
        <f t="shared" ref="K25:K30" si="5">J25/I25</f>
        <v>2022.2446916076847</v>
      </c>
      <c r="L25" s="4">
        <v>8.2089999999999996</v>
      </c>
      <c r="M25" s="5">
        <v>2022</v>
      </c>
      <c r="N25" s="4"/>
      <c r="O25" s="4"/>
    </row>
    <row r="26" spans="1:15" x14ac:dyDescent="0.2">
      <c r="B26" s="3" t="s">
        <v>23</v>
      </c>
      <c r="C26" s="3" t="s">
        <v>4</v>
      </c>
      <c r="D26" s="4">
        <v>186448</v>
      </c>
      <c r="E26" s="4">
        <v>0.47870000000000001</v>
      </c>
      <c r="F26" s="4" t="s">
        <v>2</v>
      </c>
      <c r="G26" s="5">
        <f t="shared" si="4"/>
        <v>89252.657600000006</v>
      </c>
      <c r="H26" s="4">
        <v>8.9253</v>
      </c>
      <c r="I26" s="4">
        <v>8.9252999999999999E-2</v>
      </c>
      <c r="J26" s="4">
        <v>166</v>
      </c>
      <c r="K26" s="5">
        <f t="shared" si="5"/>
        <v>1859.8814605671519</v>
      </c>
      <c r="L26" s="4">
        <v>8.9250000000000007</v>
      </c>
      <c r="M26" s="5">
        <v>1860</v>
      </c>
      <c r="N26" s="4"/>
      <c r="O26" s="4"/>
    </row>
    <row r="27" spans="1:15" x14ac:dyDescent="0.2">
      <c r="B27" s="3" t="s">
        <v>22</v>
      </c>
      <c r="C27" s="3" t="s">
        <v>4</v>
      </c>
      <c r="D27" s="4">
        <v>143593</v>
      </c>
      <c r="E27" s="4">
        <v>0.47870000000000001</v>
      </c>
      <c r="F27" s="4" t="s">
        <v>2</v>
      </c>
      <c r="G27" s="5">
        <f t="shared" si="4"/>
        <v>68737.969100000002</v>
      </c>
      <c r="H27" s="50">
        <v>6.8738000000000001</v>
      </c>
      <c r="I27" s="51">
        <v>6.8737999999999994E-2</v>
      </c>
      <c r="J27" s="4">
        <v>127</v>
      </c>
      <c r="K27" s="5">
        <f t="shared" si="5"/>
        <v>1847.5952166196282</v>
      </c>
      <c r="L27" s="4">
        <v>6.8739999999999997</v>
      </c>
      <c r="M27" s="5">
        <v>1848</v>
      </c>
      <c r="N27" s="4"/>
      <c r="O27" s="4"/>
    </row>
    <row r="28" spans="1:15" x14ac:dyDescent="0.2">
      <c r="B28" s="3" t="s">
        <v>21</v>
      </c>
      <c r="C28" s="3" t="s">
        <v>4</v>
      </c>
      <c r="D28" s="4">
        <v>199599</v>
      </c>
      <c r="E28" s="4">
        <v>0.47870000000000001</v>
      </c>
      <c r="F28" s="4" t="s">
        <v>2</v>
      </c>
      <c r="G28" s="5">
        <f t="shared" si="4"/>
        <v>95548.041299999997</v>
      </c>
      <c r="H28" s="50">
        <v>9.5548000000000002</v>
      </c>
      <c r="I28" s="51">
        <v>9.5547999999999994E-2</v>
      </c>
      <c r="J28" s="4">
        <v>137</v>
      </c>
      <c r="K28" s="5">
        <f t="shared" si="5"/>
        <v>1433.8343031774607</v>
      </c>
      <c r="L28" s="4">
        <v>9.5549999999999997</v>
      </c>
      <c r="M28" s="5">
        <v>1434</v>
      </c>
      <c r="N28" s="4"/>
      <c r="O28" s="4"/>
    </row>
    <row r="29" spans="1:15" x14ac:dyDescent="0.2">
      <c r="B29" s="3" t="s">
        <v>20</v>
      </c>
      <c r="C29" s="3" t="s">
        <v>4</v>
      </c>
      <c r="D29" s="4">
        <v>166885</v>
      </c>
      <c r="E29" s="4">
        <v>0.47870000000000001</v>
      </c>
      <c r="F29" s="4" t="s">
        <v>2</v>
      </c>
      <c r="G29" s="5">
        <f t="shared" si="4"/>
        <v>79887.849499999997</v>
      </c>
      <c r="H29" s="50">
        <v>7.9888000000000003</v>
      </c>
      <c r="I29" s="51">
        <v>7.9888000000000001E-2</v>
      </c>
      <c r="J29" s="4">
        <v>259</v>
      </c>
      <c r="K29" s="5">
        <f t="shared" si="5"/>
        <v>3242.0388543961544</v>
      </c>
      <c r="L29" s="4">
        <v>7.9889999999999999</v>
      </c>
      <c r="M29" s="5">
        <v>3217</v>
      </c>
      <c r="N29" s="4"/>
      <c r="O29" s="4"/>
    </row>
    <row r="30" spans="1:15" x14ac:dyDescent="0.2">
      <c r="B30" s="3" t="s">
        <v>19</v>
      </c>
      <c r="C30" s="3" t="s">
        <v>4</v>
      </c>
      <c r="D30" s="4">
        <v>139665</v>
      </c>
      <c r="E30" s="4">
        <v>0.47870000000000001</v>
      </c>
      <c r="F30" s="4" t="s">
        <v>2</v>
      </c>
      <c r="G30" s="5">
        <f t="shared" si="4"/>
        <v>66857.635500000004</v>
      </c>
      <c r="H30" s="50">
        <v>6.6858000000000004</v>
      </c>
      <c r="I30" s="51">
        <v>6.6858000000000001E-2</v>
      </c>
      <c r="J30" s="4">
        <v>91</v>
      </c>
      <c r="K30" s="5">
        <f t="shared" si="5"/>
        <v>1361.0936611923778</v>
      </c>
      <c r="L30" s="4">
        <v>6.6859999999999999</v>
      </c>
      <c r="M30" s="5">
        <v>1361</v>
      </c>
      <c r="N30" s="4"/>
      <c r="O30" s="4"/>
    </row>
    <row r="31" spans="1:15" x14ac:dyDescent="0.2">
      <c r="B31" s="3"/>
      <c r="C31" s="3"/>
      <c r="D31" s="4"/>
      <c r="E31" s="4"/>
      <c r="F31" s="4"/>
      <c r="G31" s="5"/>
      <c r="H31" s="50"/>
      <c r="I31" s="51"/>
      <c r="J31" s="4"/>
      <c r="K31" s="5"/>
      <c r="L31" s="4"/>
      <c r="M31" s="4"/>
      <c r="N31" s="4"/>
      <c r="O31" s="4"/>
    </row>
    <row r="32" spans="1:15" x14ac:dyDescent="0.2">
      <c r="H32" s="7"/>
      <c r="K32" s="1"/>
      <c r="N32" s="4"/>
      <c r="O32" s="4"/>
    </row>
    <row r="33" spans="2:15" x14ac:dyDescent="0.2">
      <c r="H33" s="7"/>
      <c r="K33" s="1"/>
      <c r="N33" s="4"/>
      <c r="O33" s="4"/>
    </row>
    <row r="34" spans="2:15" x14ac:dyDescent="0.2">
      <c r="B34" s="3"/>
      <c r="C34" s="3"/>
      <c r="D34" s="4"/>
      <c r="E34" s="4"/>
      <c r="F34" s="4"/>
      <c r="G34" s="5"/>
      <c r="H34" s="4"/>
      <c r="I34" s="4"/>
      <c r="J34" s="4"/>
      <c r="K34" s="5"/>
      <c r="L34" s="4"/>
      <c r="M34" s="5"/>
      <c r="N34" s="4"/>
      <c r="O34" s="4"/>
    </row>
    <row r="35" spans="2:15" x14ac:dyDescent="0.2">
      <c r="B35" s="3"/>
      <c r="C35" s="3"/>
      <c r="D35" s="4"/>
      <c r="E35" s="4"/>
      <c r="F35" s="4"/>
      <c r="G35" s="5"/>
      <c r="H35" s="4"/>
      <c r="I35" s="4"/>
      <c r="J35" s="4"/>
      <c r="K35" s="5"/>
      <c r="L35" s="4"/>
      <c r="M35" s="5"/>
      <c r="N35" s="4"/>
      <c r="O35" s="4"/>
    </row>
    <row r="36" spans="2:15" x14ac:dyDescent="0.2">
      <c r="B36" s="3"/>
      <c r="C36" s="3"/>
      <c r="D36" s="4"/>
      <c r="E36" s="4"/>
      <c r="F36" s="4"/>
      <c r="G36" s="5"/>
      <c r="H36" s="4"/>
      <c r="I36" s="4"/>
      <c r="J36" s="4"/>
      <c r="K36" s="5"/>
      <c r="L36" s="4"/>
      <c r="M36" s="5"/>
      <c r="N36" s="4"/>
      <c r="O36" s="4"/>
    </row>
    <row r="37" spans="2:15" x14ac:dyDescent="0.2">
      <c r="B37" s="3"/>
      <c r="C37" s="3"/>
      <c r="D37" s="4"/>
      <c r="E37" s="4"/>
      <c r="F37" s="4"/>
      <c r="G37" s="5"/>
      <c r="H37" s="50"/>
      <c r="I37" s="51"/>
      <c r="J37" s="4"/>
      <c r="K37" s="5"/>
      <c r="L37" s="4"/>
      <c r="M37" s="5"/>
      <c r="N37" s="4"/>
      <c r="O37" s="4"/>
    </row>
    <row r="38" spans="2:15" x14ac:dyDescent="0.2">
      <c r="B38" s="3"/>
      <c r="C38" s="3"/>
      <c r="D38" s="4"/>
      <c r="E38" s="4"/>
      <c r="F38" s="4"/>
      <c r="G38" s="5"/>
      <c r="H38" s="50"/>
      <c r="I38" s="51"/>
      <c r="J38" s="4"/>
      <c r="K38" s="5"/>
      <c r="L38" s="4"/>
      <c r="M38" s="5"/>
      <c r="N38" s="4"/>
      <c r="O38" s="4"/>
    </row>
    <row r="39" spans="2:15" x14ac:dyDescent="0.2">
      <c r="B39" s="3"/>
      <c r="C39" s="3"/>
      <c r="D39" s="4"/>
      <c r="E39" s="4"/>
      <c r="F39" s="4"/>
      <c r="G39" s="5"/>
      <c r="H39" s="50"/>
      <c r="I39" s="51"/>
      <c r="J39" s="4"/>
      <c r="K39" s="5"/>
      <c r="L39" s="4"/>
      <c r="M39" s="5"/>
      <c r="N39" s="4"/>
      <c r="O39" s="4"/>
    </row>
    <row r="40" spans="2:15" x14ac:dyDescent="0.2">
      <c r="H40" s="7"/>
      <c r="K40" s="1"/>
      <c r="M40" s="1"/>
      <c r="N40" s="4"/>
      <c r="O40" s="4"/>
    </row>
    <row r="41" spans="2:15" x14ac:dyDescent="0.2">
      <c r="H41" s="7"/>
      <c r="K41" s="1"/>
      <c r="M41" s="1"/>
      <c r="N41" s="4"/>
      <c r="O41" s="4"/>
    </row>
    <row r="42" spans="2:15" x14ac:dyDescent="0.2">
      <c r="B42" s="3"/>
      <c r="C42" s="3"/>
      <c r="D42" s="4"/>
      <c r="E42" s="4"/>
      <c r="F42" s="4"/>
      <c r="G42" s="5"/>
      <c r="H42" s="4"/>
      <c r="I42" s="4"/>
      <c r="J42" s="4"/>
      <c r="K42" s="5"/>
      <c r="L42" s="4"/>
      <c r="M42" s="5"/>
      <c r="N42" s="4"/>
      <c r="O42" s="4"/>
    </row>
    <row r="43" spans="2:15" x14ac:dyDescent="0.2">
      <c r="B43" s="3"/>
      <c r="C43" s="3"/>
      <c r="D43" s="4"/>
      <c r="E43" s="4"/>
      <c r="F43" s="4"/>
      <c r="G43" s="5"/>
      <c r="H43" s="4"/>
      <c r="I43" s="4"/>
      <c r="J43" s="4"/>
      <c r="K43" s="5"/>
      <c r="L43" s="4"/>
      <c r="M43" s="5"/>
      <c r="N43" s="4"/>
      <c r="O43" s="4"/>
    </row>
    <row r="44" spans="2:15" x14ac:dyDescent="0.2">
      <c r="B44" s="3"/>
      <c r="C44" s="3"/>
      <c r="D44" s="4"/>
      <c r="E44" s="4"/>
      <c r="F44" s="4"/>
      <c r="G44" s="5"/>
      <c r="H44" s="50"/>
      <c r="I44" s="51"/>
      <c r="J44" s="4"/>
      <c r="K44" s="5"/>
      <c r="L44" s="4"/>
      <c r="M44" s="5"/>
      <c r="N44" s="4"/>
      <c r="O44" s="4"/>
    </row>
    <row r="45" spans="2:15" x14ac:dyDescent="0.2">
      <c r="B45" s="3"/>
      <c r="C45" s="3"/>
      <c r="D45" s="4"/>
      <c r="E45" s="4"/>
      <c r="F45" s="4"/>
      <c r="G45" s="5"/>
      <c r="H45" s="50"/>
      <c r="I45" s="51"/>
      <c r="J45" s="4"/>
      <c r="K45" s="5"/>
      <c r="L45" s="4"/>
      <c r="M45" s="5"/>
      <c r="N45" s="4"/>
      <c r="O45" s="4"/>
    </row>
    <row r="46" spans="2:15" x14ac:dyDescent="0.2">
      <c r="B46" s="3"/>
      <c r="C46" s="3"/>
      <c r="D46" s="4"/>
      <c r="E46" s="4"/>
      <c r="F46" s="4"/>
      <c r="G46" s="5"/>
      <c r="H46" s="50"/>
      <c r="I46" s="51"/>
      <c r="J46" s="4"/>
      <c r="K46" s="5"/>
      <c r="L46" s="4"/>
      <c r="M46" s="5"/>
      <c r="N46" s="4"/>
      <c r="O46" s="4"/>
    </row>
    <row r="47" spans="2:15" x14ac:dyDescent="0.2">
      <c r="B47" s="3"/>
      <c r="C47" s="3"/>
      <c r="D47" s="4"/>
      <c r="E47" s="4"/>
      <c r="F47" s="4"/>
      <c r="G47" s="5"/>
      <c r="H47" s="50"/>
      <c r="I47" s="51"/>
      <c r="J47" s="4"/>
      <c r="K47" s="5"/>
      <c r="L47" s="4"/>
      <c r="M47" s="5"/>
      <c r="N47" s="4"/>
      <c r="O47" s="4"/>
    </row>
    <row r="48" spans="2:15" x14ac:dyDescent="0.2"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4:15" x14ac:dyDescent="0.2"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4:15" x14ac:dyDescent="0.2"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65448-BEFD-AD4B-B4E2-BF64DFD60B55}">
  <dimension ref="A1:L70"/>
  <sheetViews>
    <sheetView topLeftCell="A17" zoomScaleNormal="100" workbookViewId="0">
      <selection activeCell="N20" sqref="N20"/>
    </sheetView>
  </sheetViews>
  <sheetFormatPr baseColWidth="10" defaultRowHeight="16" x14ac:dyDescent="0.2"/>
  <cols>
    <col min="2" max="2" width="42" customWidth="1"/>
    <col min="3" max="3" width="17.5" customWidth="1"/>
    <col min="4" max="4" width="17.83203125" customWidth="1"/>
    <col min="6" max="6" width="14.83203125" customWidth="1"/>
    <col min="7" max="7" width="16.6640625" customWidth="1"/>
    <col min="8" max="8" width="14.83203125" customWidth="1"/>
    <col min="9" max="9" width="20.33203125" customWidth="1"/>
    <col min="10" max="10" width="19" customWidth="1"/>
    <col min="11" max="11" width="17.6640625" customWidth="1"/>
    <col min="12" max="12" width="22.33203125" customWidth="1"/>
  </cols>
  <sheetData>
    <row r="1" spans="1:12" ht="34" x14ac:dyDescent="0.2">
      <c r="A1" s="37"/>
      <c r="B1" s="37"/>
      <c r="C1" s="37" t="s">
        <v>12</v>
      </c>
      <c r="D1" s="37" t="s">
        <v>11</v>
      </c>
      <c r="E1" s="38" t="s">
        <v>10</v>
      </c>
      <c r="F1" s="37" t="s">
        <v>9</v>
      </c>
      <c r="G1" s="37" t="s">
        <v>8</v>
      </c>
      <c r="H1" s="37" t="s">
        <v>7</v>
      </c>
      <c r="I1" s="38" t="s">
        <v>6</v>
      </c>
      <c r="J1" s="38" t="s">
        <v>5</v>
      </c>
      <c r="K1" s="37" t="s">
        <v>126</v>
      </c>
      <c r="L1" s="38" t="s">
        <v>5</v>
      </c>
    </row>
    <row r="2" spans="1:12" ht="51" x14ac:dyDescent="0.2">
      <c r="E2" s="8"/>
      <c r="I2" s="8"/>
      <c r="J2" s="8"/>
      <c r="K2" s="42" t="s">
        <v>132</v>
      </c>
      <c r="L2" s="52" t="s">
        <v>132</v>
      </c>
    </row>
    <row r="3" spans="1:12" x14ac:dyDescent="0.2">
      <c r="A3">
        <v>2</v>
      </c>
      <c r="B3" t="s">
        <v>102</v>
      </c>
      <c r="C3" t="s">
        <v>1</v>
      </c>
      <c r="D3">
        <v>251341</v>
      </c>
      <c r="E3">
        <v>0.17230000000000001</v>
      </c>
      <c r="F3" t="s">
        <v>14</v>
      </c>
      <c r="G3" s="21">
        <f t="shared" ref="G3:G14" si="0">D3*E3</f>
        <v>43306.054300000003</v>
      </c>
      <c r="H3">
        <v>4.3305999999999997E-2</v>
      </c>
      <c r="I3">
        <v>162</v>
      </c>
      <c r="J3" s="1">
        <f>I3/H3</f>
        <v>3740.8211333302547</v>
      </c>
      <c r="K3" s="7">
        <v>4.3310000000000004</v>
      </c>
      <c r="L3">
        <v>3741</v>
      </c>
    </row>
    <row r="4" spans="1:12" x14ac:dyDescent="0.2">
      <c r="A4">
        <v>3</v>
      </c>
      <c r="B4" t="s">
        <v>101</v>
      </c>
      <c r="C4" t="s">
        <v>1</v>
      </c>
      <c r="D4">
        <v>115686</v>
      </c>
      <c r="E4">
        <v>0.47870000000000001</v>
      </c>
      <c r="F4" t="s">
        <v>2</v>
      </c>
      <c r="G4" s="21">
        <f t="shared" si="0"/>
        <v>55378.888200000001</v>
      </c>
      <c r="H4">
        <v>5.5378999999999998E-2</v>
      </c>
      <c r="I4">
        <v>159</v>
      </c>
      <c r="J4" s="1">
        <v>2871</v>
      </c>
      <c r="K4" s="7">
        <v>5.5378999999999996</v>
      </c>
      <c r="L4" s="1">
        <v>2871</v>
      </c>
    </row>
    <row r="5" spans="1:12" x14ac:dyDescent="0.2">
      <c r="A5">
        <v>5</v>
      </c>
      <c r="B5" t="s">
        <v>100</v>
      </c>
      <c r="C5" t="s">
        <v>1</v>
      </c>
      <c r="D5">
        <v>230269</v>
      </c>
      <c r="E5">
        <v>0.47870000000000001</v>
      </c>
      <c r="F5" t="s">
        <v>2</v>
      </c>
      <c r="G5" s="21">
        <f t="shared" si="0"/>
        <v>110229.7703</v>
      </c>
      <c r="H5">
        <v>0.11022999999999999</v>
      </c>
      <c r="I5">
        <v>507</v>
      </c>
      <c r="J5" s="1">
        <v>4599</v>
      </c>
      <c r="K5" s="7">
        <v>11.023</v>
      </c>
      <c r="L5" s="1">
        <v>4599</v>
      </c>
    </row>
    <row r="6" spans="1:12" x14ac:dyDescent="0.2">
      <c r="A6">
        <v>10</v>
      </c>
      <c r="B6" t="s">
        <v>99</v>
      </c>
      <c r="C6" t="s">
        <v>1</v>
      </c>
      <c r="D6">
        <v>165982</v>
      </c>
      <c r="E6">
        <v>0.47870000000000001</v>
      </c>
      <c r="F6" t="s">
        <v>2</v>
      </c>
      <c r="G6" s="21">
        <f t="shared" si="0"/>
        <v>79455.583400000003</v>
      </c>
      <c r="H6">
        <v>7.9455999999999999E-2</v>
      </c>
      <c r="I6">
        <v>381</v>
      </c>
      <c r="J6" s="1">
        <v>4795</v>
      </c>
      <c r="K6" s="7">
        <v>7.9455999999999998</v>
      </c>
      <c r="L6" s="1">
        <v>4795</v>
      </c>
    </row>
    <row r="7" spans="1:12" x14ac:dyDescent="0.2">
      <c r="A7">
        <v>12</v>
      </c>
      <c r="B7" t="s">
        <v>98</v>
      </c>
      <c r="C7" t="s">
        <v>1</v>
      </c>
      <c r="D7">
        <v>413440</v>
      </c>
      <c r="E7">
        <v>0.17230000000000001</v>
      </c>
      <c r="F7" t="s">
        <v>14</v>
      </c>
      <c r="G7" s="21">
        <f t="shared" si="0"/>
        <v>71235.712</v>
      </c>
      <c r="H7">
        <v>7.1235999999999994E-2</v>
      </c>
      <c r="I7">
        <v>413</v>
      </c>
      <c r="J7" s="1">
        <v>5798</v>
      </c>
      <c r="K7" s="7">
        <v>7.1235999999999997</v>
      </c>
      <c r="L7" s="1">
        <v>5798</v>
      </c>
    </row>
    <row r="8" spans="1:12" x14ac:dyDescent="0.2">
      <c r="A8">
        <v>4</v>
      </c>
      <c r="B8" t="s">
        <v>97</v>
      </c>
      <c r="C8" t="s">
        <v>1</v>
      </c>
      <c r="D8">
        <v>432447</v>
      </c>
      <c r="E8">
        <v>0.17230000000000001</v>
      </c>
      <c r="F8" t="s">
        <v>14</v>
      </c>
      <c r="G8" s="21">
        <f t="shared" si="0"/>
        <v>74510.618100000007</v>
      </c>
      <c r="H8">
        <v>7.4510999999999994E-2</v>
      </c>
      <c r="I8">
        <v>238</v>
      </c>
      <c r="J8" s="1">
        <v>3194</v>
      </c>
      <c r="K8" s="7">
        <v>7.4511000000000003</v>
      </c>
      <c r="L8" s="1">
        <v>3194</v>
      </c>
    </row>
    <row r="9" spans="1:12" x14ac:dyDescent="0.2">
      <c r="A9">
        <v>6</v>
      </c>
      <c r="B9" t="s">
        <v>96</v>
      </c>
      <c r="C9" t="s">
        <v>1</v>
      </c>
      <c r="D9">
        <v>288292</v>
      </c>
      <c r="E9">
        <v>0.17230000000000001</v>
      </c>
      <c r="F9" t="s">
        <v>14</v>
      </c>
      <c r="G9" s="21">
        <f t="shared" si="0"/>
        <v>49672.711600000002</v>
      </c>
      <c r="H9">
        <v>4.9673000000000002E-2</v>
      </c>
      <c r="I9">
        <v>75</v>
      </c>
      <c r="J9" s="1">
        <v>1510</v>
      </c>
      <c r="K9" s="7">
        <v>4.9672999999999998</v>
      </c>
      <c r="L9" s="1">
        <v>1510</v>
      </c>
    </row>
    <row r="10" spans="1:12" x14ac:dyDescent="0.2">
      <c r="A10">
        <v>1</v>
      </c>
      <c r="B10" t="s">
        <v>95</v>
      </c>
      <c r="C10" t="s">
        <v>1</v>
      </c>
      <c r="D10" s="21">
        <v>265331</v>
      </c>
      <c r="E10">
        <v>0.47870000000000001</v>
      </c>
      <c r="F10" t="s">
        <v>2</v>
      </c>
      <c r="G10" s="21">
        <f t="shared" si="0"/>
        <v>127013.9497</v>
      </c>
      <c r="H10">
        <v>0.12701299999999999</v>
      </c>
      <c r="I10">
        <v>436</v>
      </c>
      <c r="J10" s="1">
        <v>3629</v>
      </c>
      <c r="K10" s="7">
        <v>12.7013</v>
      </c>
      <c r="L10" s="1">
        <v>3629</v>
      </c>
    </row>
    <row r="11" spans="1:12" x14ac:dyDescent="0.2">
      <c r="A11">
        <v>3</v>
      </c>
      <c r="B11" t="s">
        <v>94</v>
      </c>
      <c r="C11" t="s">
        <v>1</v>
      </c>
      <c r="D11">
        <v>223730</v>
      </c>
      <c r="E11">
        <v>0.47870000000000001</v>
      </c>
      <c r="F11" t="s">
        <v>2</v>
      </c>
      <c r="G11" s="21">
        <f t="shared" si="0"/>
        <v>107099.55100000001</v>
      </c>
      <c r="H11">
        <v>0.1071</v>
      </c>
      <c r="I11">
        <v>420</v>
      </c>
      <c r="J11" s="1">
        <v>3922</v>
      </c>
      <c r="K11" s="7">
        <v>10.71</v>
      </c>
      <c r="L11" s="1">
        <v>3922</v>
      </c>
    </row>
    <row r="12" spans="1:12" x14ac:dyDescent="0.2">
      <c r="A12">
        <v>8</v>
      </c>
      <c r="B12" t="s">
        <v>93</v>
      </c>
      <c r="C12" t="s">
        <v>1</v>
      </c>
      <c r="D12" s="21">
        <v>146517</v>
      </c>
      <c r="E12">
        <v>0.47870000000000001</v>
      </c>
      <c r="F12" t="s">
        <v>2</v>
      </c>
      <c r="G12" s="21">
        <f t="shared" si="0"/>
        <v>70137.687900000004</v>
      </c>
      <c r="H12">
        <v>7.0138000000000006E-2</v>
      </c>
      <c r="I12">
        <v>54</v>
      </c>
      <c r="J12" s="1">
        <v>770</v>
      </c>
      <c r="K12" s="7">
        <v>7.0137999999999998</v>
      </c>
      <c r="L12" s="1">
        <v>770</v>
      </c>
    </row>
    <row r="13" spans="1:12" x14ac:dyDescent="0.2">
      <c r="A13">
        <v>2</v>
      </c>
      <c r="B13" t="s">
        <v>92</v>
      </c>
      <c r="C13" t="s">
        <v>1</v>
      </c>
      <c r="D13">
        <v>293742</v>
      </c>
      <c r="E13">
        <v>0.47870000000000001</v>
      </c>
      <c r="F13" t="s">
        <v>2</v>
      </c>
      <c r="G13" s="21">
        <f t="shared" si="0"/>
        <v>140614.2954</v>
      </c>
      <c r="H13">
        <v>0.14061399999999999</v>
      </c>
      <c r="I13">
        <v>274</v>
      </c>
      <c r="J13" s="1">
        <v>1949</v>
      </c>
      <c r="K13" s="7">
        <v>14.061400000000001</v>
      </c>
      <c r="L13" s="1">
        <v>1949</v>
      </c>
    </row>
    <row r="14" spans="1:12" x14ac:dyDescent="0.2">
      <c r="A14">
        <v>3</v>
      </c>
      <c r="B14" t="s">
        <v>91</v>
      </c>
      <c r="C14" t="s">
        <v>1</v>
      </c>
      <c r="D14">
        <v>253906</v>
      </c>
      <c r="E14">
        <v>0.47870000000000001</v>
      </c>
      <c r="F14" t="s">
        <v>2</v>
      </c>
      <c r="G14" s="21">
        <f t="shared" si="0"/>
        <v>121544.80220000001</v>
      </c>
      <c r="H14">
        <v>0.121545</v>
      </c>
      <c r="I14">
        <v>233</v>
      </c>
      <c r="J14" s="1">
        <v>1917</v>
      </c>
      <c r="K14" s="7">
        <v>12.154500000000001</v>
      </c>
      <c r="L14" s="1">
        <v>1917</v>
      </c>
    </row>
    <row r="15" spans="1:12" x14ac:dyDescent="0.2">
      <c r="G15" s="21"/>
      <c r="J15" s="1"/>
      <c r="K15" s="7"/>
    </row>
    <row r="16" spans="1:12" x14ac:dyDescent="0.2">
      <c r="G16" s="21"/>
      <c r="J16" s="1"/>
      <c r="K16" s="7"/>
    </row>
    <row r="17" spans="1:12" x14ac:dyDescent="0.2">
      <c r="J17" s="1"/>
      <c r="K17" s="7"/>
    </row>
    <row r="18" spans="1:12" x14ac:dyDescent="0.2">
      <c r="J18" s="1"/>
      <c r="K18" s="7"/>
    </row>
    <row r="19" spans="1:12" x14ac:dyDescent="0.2">
      <c r="J19" s="1"/>
      <c r="K19" s="7"/>
    </row>
    <row r="20" spans="1:12" ht="51" x14ac:dyDescent="0.2">
      <c r="J20" s="1"/>
      <c r="K20" s="52" t="s">
        <v>131</v>
      </c>
      <c r="L20" s="52" t="s">
        <v>131</v>
      </c>
    </row>
    <row r="21" spans="1:12" x14ac:dyDescent="0.2">
      <c r="A21">
        <v>1</v>
      </c>
      <c r="B21" t="s">
        <v>72</v>
      </c>
      <c r="C21" t="s">
        <v>121</v>
      </c>
      <c r="D21" s="21">
        <v>78385</v>
      </c>
      <c r="E21">
        <v>0.47870000000000001</v>
      </c>
      <c r="F21" t="s">
        <v>2</v>
      </c>
      <c r="G21" s="21">
        <v>37523</v>
      </c>
      <c r="H21">
        <v>3.7523000000000001E-2</v>
      </c>
      <c r="I21">
        <v>57</v>
      </c>
      <c r="J21" s="1">
        <v>1519</v>
      </c>
      <c r="K21" s="7">
        <v>3.7519999999999998</v>
      </c>
      <c r="L21" s="1">
        <v>1519</v>
      </c>
    </row>
    <row r="22" spans="1:12" x14ac:dyDescent="0.2">
      <c r="A22">
        <v>4</v>
      </c>
      <c r="B22" t="s">
        <v>71</v>
      </c>
      <c r="C22" t="s">
        <v>121</v>
      </c>
      <c r="D22">
        <v>95463</v>
      </c>
      <c r="E22">
        <v>0.47870000000000001</v>
      </c>
      <c r="F22" t="s">
        <v>2</v>
      </c>
      <c r="G22" s="21">
        <v>45698</v>
      </c>
      <c r="H22">
        <v>4.5698000000000003E-2</v>
      </c>
      <c r="I22">
        <v>102</v>
      </c>
      <c r="J22" s="1">
        <v>2232</v>
      </c>
      <c r="K22" s="7">
        <v>4.57</v>
      </c>
      <c r="L22" s="1">
        <v>2232</v>
      </c>
    </row>
    <row r="23" spans="1:12" x14ac:dyDescent="0.2">
      <c r="A23">
        <v>6</v>
      </c>
      <c r="B23" t="s">
        <v>70</v>
      </c>
      <c r="C23" t="s">
        <v>121</v>
      </c>
      <c r="D23">
        <v>90453</v>
      </c>
      <c r="E23">
        <v>0.47870000000000001</v>
      </c>
      <c r="F23" t="s">
        <v>2</v>
      </c>
      <c r="G23" s="21">
        <v>43300</v>
      </c>
      <c r="H23">
        <v>4.3299999999999998E-2</v>
      </c>
      <c r="I23">
        <v>186</v>
      </c>
      <c r="J23" s="1">
        <v>4296</v>
      </c>
      <c r="K23" s="7">
        <v>4.33</v>
      </c>
      <c r="L23" s="1">
        <v>4296</v>
      </c>
    </row>
    <row r="24" spans="1:12" x14ac:dyDescent="0.2">
      <c r="A24">
        <v>9</v>
      </c>
      <c r="B24" t="s">
        <v>69</v>
      </c>
      <c r="C24" t="s">
        <v>120</v>
      </c>
      <c r="D24">
        <v>60918</v>
      </c>
      <c r="E24">
        <v>0.47870000000000001</v>
      </c>
      <c r="F24" t="s">
        <v>2</v>
      </c>
      <c r="G24" s="21">
        <v>29161</v>
      </c>
      <c r="H24">
        <v>2.9160999999999999E-2</v>
      </c>
      <c r="I24">
        <v>88</v>
      </c>
      <c r="J24" s="1">
        <v>3018</v>
      </c>
      <c r="K24" s="7">
        <v>2.9159999999999999</v>
      </c>
      <c r="L24" s="1">
        <v>3018</v>
      </c>
    </row>
    <row r="25" spans="1:12" x14ac:dyDescent="0.2">
      <c r="A25">
        <v>11</v>
      </c>
      <c r="B25" t="s">
        <v>68</v>
      </c>
      <c r="C25" t="s">
        <v>121</v>
      </c>
      <c r="D25">
        <v>62483</v>
      </c>
      <c r="E25">
        <v>0.47870000000000001</v>
      </c>
      <c r="F25" t="s">
        <v>2</v>
      </c>
      <c r="G25" s="21">
        <v>29911</v>
      </c>
      <c r="H25">
        <v>2.9911E-2</v>
      </c>
      <c r="I25">
        <v>93</v>
      </c>
      <c r="J25" s="1">
        <v>3109</v>
      </c>
      <c r="K25" s="7">
        <v>2.9910000000000001</v>
      </c>
      <c r="L25" s="1">
        <v>3109</v>
      </c>
    </row>
    <row r="26" spans="1:12" x14ac:dyDescent="0.2">
      <c r="A26">
        <v>13</v>
      </c>
      <c r="B26" t="s">
        <v>67</v>
      </c>
      <c r="C26" t="s">
        <v>121</v>
      </c>
      <c r="D26">
        <v>53565</v>
      </c>
      <c r="E26">
        <v>0.47870000000000001</v>
      </c>
      <c r="F26" t="s">
        <v>2</v>
      </c>
      <c r="G26" s="21">
        <v>25642</v>
      </c>
      <c r="H26">
        <v>2.5642000000000002E-2</v>
      </c>
      <c r="I26">
        <v>96</v>
      </c>
      <c r="J26" s="1">
        <v>3743</v>
      </c>
      <c r="K26" s="7">
        <v>2.5640000000000001</v>
      </c>
      <c r="L26" s="1">
        <v>3743</v>
      </c>
    </row>
    <row r="27" spans="1:12" x14ac:dyDescent="0.2">
      <c r="A27">
        <v>1</v>
      </c>
      <c r="B27" t="s">
        <v>66</v>
      </c>
      <c r="C27" t="s">
        <v>120</v>
      </c>
      <c r="D27" s="21">
        <v>82967</v>
      </c>
      <c r="E27">
        <v>0.47870000000000001</v>
      </c>
      <c r="F27" t="s">
        <v>2</v>
      </c>
      <c r="G27" s="21">
        <v>39716</v>
      </c>
      <c r="H27">
        <v>3.9716000000000001E-2</v>
      </c>
      <c r="I27">
        <v>169</v>
      </c>
      <c r="J27" s="1">
        <v>4255</v>
      </c>
      <c r="K27" s="7">
        <v>3.972</v>
      </c>
      <c r="L27" s="1">
        <v>4255</v>
      </c>
    </row>
    <row r="28" spans="1:12" x14ac:dyDescent="0.2">
      <c r="A28">
        <v>3</v>
      </c>
      <c r="B28" t="s">
        <v>65</v>
      </c>
      <c r="C28" t="s">
        <v>121</v>
      </c>
      <c r="D28">
        <v>81659</v>
      </c>
      <c r="E28">
        <v>0.47870000000000001</v>
      </c>
      <c r="F28" t="s">
        <v>2</v>
      </c>
      <c r="G28" s="21">
        <v>39090</v>
      </c>
      <c r="H28">
        <v>3.909E-2</v>
      </c>
      <c r="I28">
        <v>130</v>
      </c>
      <c r="J28" s="1">
        <v>3326</v>
      </c>
      <c r="K28" s="7">
        <v>3.9089999999999998</v>
      </c>
      <c r="L28" s="1">
        <v>3326</v>
      </c>
    </row>
    <row r="29" spans="1:12" x14ac:dyDescent="0.2">
      <c r="A29">
        <v>2</v>
      </c>
      <c r="B29" t="s">
        <v>64</v>
      </c>
      <c r="C29" t="s">
        <v>121</v>
      </c>
      <c r="D29" s="21">
        <v>42270</v>
      </c>
      <c r="E29">
        <v>0.47870000000000001</v>
      </c>
      <c r="F29" t="s">
        <v>2</v>
      </c>
      <c r="G29" s="21">
        <v>20235</v>
      </c>
      <c r="H29">
        <v>2.0235E-2</v>
      </c>
      <c r="I29">
        <v>71</v>
      </c>
      <c r="J29" s="1">
        <v>3509</v>
      </c>
      <c r="K29" s="7">
        <v>2.024</v>
      </c>
      <c r="L29" s="1">
        <v>3509</v>
      </c>
    </row>
    <row r="30" spans="1:12" x14ac:dyDescent="0.2">
      <c r="A30">
        <v>7</v>
      </c>
      <c r="B30" t="s">
        <v>63</v>
      </c>
      <c r="C30" t="s">
        <v>120</v>
      </c>
      <c r="D30" s="21">
        <v>53430</v>
      </c>
      <c r="E30">
        <v>0.47870000000000001</v>
      </c>
      <c r="F30" t="s">
        <v>2</v>
      </c>
      <c r="G30" s="21">
        <v>25577</v>
      </c>
      <c r="H30">
        <v>2.5576999999999999E-2</v>
      </c>
      <c r="I30">
        <v>81</v>
      </c>
      <c r="J30" s="1">
        <v>3167</v>
      </c>
      <c r="K30" s="7">
        <v>2.5579999999999998</v>
      </c>
      <c r="L30" s="1">
        <v>3167</v>
      </c>
    </row>
    <row r="31" spans="1:12" x14ac:dyDescent="0.2">
      <c r="A31">
        <v>1</v>
      </c>
      <c r="B31" t="s">
        <v>62</v>
      </c>
      <c r="C31" t="s">
        <v>119</v>
      </c>
      <c r="D31">
        <v>110256</v>
      </c>
      <c r="E31">
        <v>0.47870000000000001</v>
      </c>
      <c r="F31" t="s">
        <v>2</v>
      </c>
      <c r="G31" s="21">
        <v>52780</v>
      </c>
      <c r="H31">
        <v>5.2780000000000001E-2</v>
      </c>
      <c r="I31">
        <v>56</v>
      </c>
      <c r="J31" s="1">
        <v>1061</v>
      </c>
      <c r="K31" s="7">
        <v>5.2779999999999996</v>
      </c>
      <c r="L31" s="1">
        <v>1061</v>
      </c>
    </row>
    <row r="32" spans="1:12" x14ac:dyDescent="0.2">
      <c r="G32" s="21"/>
      <c r="J32" s="1"/>
      <c r="K32" s="7"/>
    </row>
    <row r="33" spans="1:12" x14ac:dyDescent="0.2">
      <c r="J33" s="1"/>
      <c r="K33" s="7"/>
    </row>
    <row r="34" spans="1:12" x14ac:dyDescent="0.2">
      <c r="J34" s="1"/>
      <c r="K34" s="7"/>
    </row>
    <row r="35" spans="1:12" x14ac:dyDescent="0.2">
      <c r="J35" s="1"/>
      <c r="K35" s="7"/>
    </row>
    <row r="36" spans="1:12" x14ac:dyDescent="0.2">
      <c r="J36" s="1"/>
      <c r="K36" s="7"/>
    </row>
    <row r="37" spans="1:12" ht="51" x14ac:dyDescent="0.2">
      <c r="J37" s="1"/>
      <c r="K37" s="52" t="s">
        <v>133</v>
      </c>
      <c r="L37" s="52" t="s">
        <v>133</v>
      </c>
    </row>
    <row r="38" spans="1:12" x14ac:dyDescent="0.2">
      <c r="A38">
        <v>4</v>
      </c>
      <c r="B38" t="s">
        <v>42</v>
      </c>
      <c r="C38" t="s">
        <v>4</v>
      </c>
      <c r="D38">
        <v>145339</v>
      </c>
      <c r="E38">
        <v>0.47870000000000001</v>
      </c>
      <c r="F38" t="s">
        <v>2</v>
      </c>
      <c r="G38" s="21">
        <v>69574</v>
      </c>
      <c r="H38">
        <v>6.9573999999999997E-2</v>
      </c>
      <c r="I38">
        <v>99</v>
      </c>
      <c r="J38" s="1">
        <v>1423</v>
      </c>
      <c r="K38" s="7">
        <v>6.9573999999999998</v>
      </c>
      <c r="L38" s="1">
        <v>1423</v>
      </c>
    </row>
    <row r="39" spans="1:12" x14ac:dyDescent="0.2">
      <c r="A39">
        <v>6</v>
      </c>
      <c r="B39" t="s">
        <v>41</v>
      </c>
      <c r="C39" t="s">
        <v>4</v>
      </c>
      <c r="D39">
        <v>139200</v>
      </c>
      <c r="E39">
        <v>0.47870000000000001</v>
      </c>
      <c r="F39" t="s">
        <v>2</v>
      </c>
      <c r="G39" s="21">
        <v>66635</v>
      </c>
      <c r="H39">
        <v>6.6635E-2</v>
      </c>
      <c r="I39">
        <v>86</v>
      </c>
      <c r="J39" s="1">
        <v>1290</v>
      </c>
      <c r="K39" s="7">
        <v>6.6635</v>
      </c>
      <c r="L39" s="1">
        <v>1290</v>
      </c>
    </row>
    <row r="40" spans="1:12" x14ac:dyDescent="0.2">
      <c r="A40">
        <v>11</v>
      </c>
      <c r="B40" t="s">
        <v>40</v>
      </c>
      <c r="C40" t="s">
        <v>4</v>
      </c>
      <c r="D40">
        <v>125273</v>
      </c>
      <c r="E40">
        <v>0.47870000000000001</v>
      </c>
      <c r="F40" t="s">
        <v>2</v>
      </c>
      <c r="G40" s="21">
        <v>60447</v>
      </c>
      <c r="H40">
        <v>6.0447000000000001E-2</v>
      </c>
      <c r="I40">
        <v>45</v>
      </c>
      <c r="J40" s="1">
        <v>744</v>
      </c>
      <c r="K40" s="7">
        <v>6.0446999999999997</v>
      </c>
      <c r="L40" s="1">
        <v>744</v>
      </c>
    </row>
    <row r="41" spans="1:12" x14ac:dyDescent="0.2">
      <c r="A41">
        <v>13</v>
      </c>
      <c r="B41" t="s">
        <v>39</v>
      </c>
      <c r="C41" t="s">
        <v>4</v>
      </c>
      <c r="D41">
        <v>122689</v>
      </c>
      <c r="E41">
        <v>0.47870000000000001</v>
      </c>
      <c r="F41" t="s">
        <v>2</v>
      </c>
      <c r="G41" s="21">
        <v>58731</v>
      </c>
      <c r="H41">
        <v>5.8730999999999998E-2</v>
      </c>
      <c r="I41">
        <v>121</v>
      </c>
      <c r="J41" s="1">
        <v>2060</v>
      </c>
      <c r="K41" s="7">
        <v>5.8731</v>
      </c>
      <c r="L41" s="1">
        <v>2060</v>
      </c>
    </row>
    <row r="42" spans="1:12" x14ac:dyDescent="0.2">
      <c r="A42">
        <v>1</v>
      </c>
      <c r="B42" t="s">
        <v>38</v>
      </c>
      <c r="C42" t="s">
        <v>4</v>
      </c>
      <c r="D42" s="21">
        <v>149871</v>
      </c>
      <c r="E42">
        <v>0.47870000000000001</v>
      </c>
      <c r="F42" t="s">
        <v>2</v>
      </c>
      <c r="G42" s="21">
        <v>71743</v>
      </c>
      <c r="H42">
        <v>7.1743000000000001E-2</v>
      </c>
      <c r="I42">
        <v>118</v>
      </c>
      <c r="J42" s="1">
        <v>1645</v>
      </c>
      <c r="K42" s="7">
        <v>7.1742999999999997</v>
      </c>
      <c r="L42" s="1">
        <v>1645</v>
      </c>
    </row>
    <row r="43" spans="1:12" x14ac:dyDescent="0.2">
      <c r="A43">
        <v>2</v>
      </c>
      <c r="B43" t="s">
        <v>37</v>
      </c>
      <c r="C43" t="s">
        <v>4</v>
      </c>
      <c r="D43" s="21">
        <v>97422</v>
      </c>
      <c r="E43">
        <v>0.47870000000000001</v>
      </c>
      <c r="F43" t="s">
        <v>2</v>
      </c>
      <c r="G43" s="21">
        <v>46636</v>
      </c>
      <c r="H43">
        <v>4.6635999999999997E-2</v>
      </c>
      <c r="I43">
        <v>63</v>
      </c>
      <c r="J43" s="1">
        <v>1351</v>
      </c>
      <c r="K43" s="7">
        <v>4.6635999999999997</v>
      </c>
      <c r="L43" s="1">
        <v>1351</v>
      </c>
    </row>
    <row r="44" spans="1:12" x14ac:dyDescent="0.2">
      <c r="J44" s="21"/>
      <c r="K44" s="7"/>
    </row>
    <row r="45" spans="1:12" x14ac:dyDescent="0.2">
      <c r="J45" s="21"/>
      <c r="K45" s="7"/>
    </row>
    <row r="46" spans="1:12" x14ac:dyDescent="0.2">
      <c r="F46" s="2"/>
      <c r="H46" s="2"/>
      <c r="J46" s="19"/>
      <c r="K46" s="7"/>
    </row>
    <row r="47" spans="1:12" x14ac:dyDescent="0.2">
      <c r="J47" s="21"/>
      <c r="K47" s="7"/>
    </row>
    <row r="48" spans="1:12" x14ac:dyDescent="0.2">
      <c r="J48" s="21"/>
      <c r="K48" s="7"/>
    </row>
    <row r="49" spans="10:11" x14ac:dyDescent="0.2">
      <c r="J49" s="21"/>
      <c r="K49" s="7"/>
    </row>
    <row r="50" spans="10:11" x14ac:dyDescent="0.2">
      <c r="J50" s="21"/>
    </row>
    <row r="51" spans="10:11" x14ac:dyDescent="0.2">
      <c r="J51" s="21"/>
    </row>
    <row r="52" spans="10:11" x14ac:dyDescent="0.2">
      <c r="J52" s="21"/>
    </row>
    <row r="53" spans="10:11" x14ac:dyDescent="0.2">
      <c r="J53" s="21"/>
    </row>
    <row r="54" spans="10:11" x14ac:dyDescent="0.2">
      <c r="J54" s="21"/>
    </row>
    <row r="55" spans="10:11" x14ac:dyDescent="0.2">
      <c r="J55" s="21"/>
    </row>
    <row r="56" spans="10:11" x14ac:dyDescent="0.2">
      <c r="J56" s="21"/>
    </row>
    <row r="57" spans="10:11" x14ac:dyDescent="0.2">
      <c r="J57" s="21"/>
    </row>
    <row r="58" spans="10:11" x14ac:dyDescent="0.2">
      <c r="J58" s="21"/>
    </row>
    <row r="59" spans="10:11" x14ac:dyDescent="0.2">
      <c r="J59" s="21"/>
    </row>
    <row r="60" spans="10:11" x14ac:dyDescent="0.2">
      <c r="J60" s="21"/>
    </row>
    <row r="61" spans="10:11" x14ac:dyDescent="0.2">
      <c r="J61" s="21"/>
    </row>
    <row r="62" spans="10:11" x14ac:dyDescent="0.2">
      <c r="J62" s="21"/>
    </row>
    <row r="63" spans="10:11" x14ac:dyDescent="0.2">
      <c r="J63" s="21"/>
    </row>
    <row r="64" spans="10:11" x14ac:dyDescent="0.2">
      <c r="J64" s="21"/>
    </row>
    <row r="65" spans="10:10" x14ac:dyDescent="0.2">
      <c r="J65" s="21"/>
    </row>
    <row r="66" spans="10:10" x14ac:dyDescent="0.2">
      <c r="J66" s="21"/>
    </row>
    <row r="67" spans="10:10" x14ac:dyDescent="0.2">
      <c r="J67" s="21"/>
    </row>
    <row r="68" spans="10:10" x14ac:dyDescent="0.2">
      <c r="J68" s="21"/>
    </row>
    <row r="69" spans="10:10" x14ac:dyDescent="0.2">
      <c r="J69" s="21"/>
    </row>
    <row r="70" spans="10:10" x14ac:dyDescent="0.2">
      <c r="J70" s="21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0407E-11FC-F64B-B749-0CE20D0B3E64}">
  <dimension ref="A2:M77"/>
  <sheetViews>
    <sheetView workbookViewId="0">
      <selection activeCell="K53" sqref="K53"/>
    </sheetView>
  </sheetViews>
  <sheetFormatPr baseColWidth="10" defaultRowHeight="16" x14ac:dyDescent="0.2"/>
  <cols>
    <col min="2" max="2" width="44" customWidth="1"/>
    <col min="3" max="3" width="17.33203125" customWidth="1"/>
    <col min="5" max="5" width="13.5" customWidth="1"/>
    <col min="6" max="6" width="13.83203125" customWidth="1"/>
    <col min="7" max="7" width="14.5" customWidth="1"/>
    <col min="8" max="8" width="15.83203125" customWidth="1"/>
    <col min="9" max="9" width="18" customWidth="1"/>
    <col min="10" max="10" width="17.1640625" customWidth="1"/>
    <col min="11" max="11" width="17.83203125" customWidth="1"/>
  </cols>
  <sheetData>
    <row r="2" spans="1:11" ht="21" x14ac:dyDescent="0.25">
      <c r="A2" s="34"/>
    </row>
    <row r="3" spans="1:11" ht="34" x14ac:dyDescent="0.2">
      <c r="B3" s="39"/>
      <c r="C3" s="39" t="s">
        <v>12</v>
      </c>
      <c r="D3" s="39" t="s">
        <v>11</v>
      </c>
      <c r="E3" s="40" t="s">
        <v>10</v>
      </c>
      <c r="F3" s="39" t="s">
        <v>9</v>
      </c>
      <c r="G3" s="39" t="s">
        <v>8</v>
      </c>
      <c r="H3" s="39" t="s">
        <v>7</v>
      </c>
      <c r="I3" s="40" t="s">
        <v>6</v>
      </c>
      <c r="J3" s="41" t="s">
        <v>5</v>
      </c>
      <c r="K3" s="39" t="s">
        <v>127</v>
      </c>
    </row>
    <row r="4" spans="1:11" ht="34" x14ac:dyDescent="0.2">
      <c r="J4" s="43" t="s">
        <v>134</v>
      </c>
      <c r="K4" s="43" t="s">
        <v>134</v>
      </c>
    </row>
    <row r="5" spans="1:11" x14ac:dyDescent="0.2">
      <c r="A5">
        <v>2</v>
      </c>
      <c r="B5" t="s">
        <v>89</v>
      </c>
      <c r="C5" t="s">
        <v>1</v>
      </c>
      <c r="D5">
        <v>133346</v>
      </c>
      <c r="E5">
        <v>0.17230000000000001</v>
      </c>
      <c r="F5" t="s">
        <v>14</v>
      </c>
      <c r="G5" s="1">
        <v>22976</v>
      </c>
      <c r="H5" s="14">
        <v>2.2976E-2</v>
      </c>
      <c r="I5">
        <v>95</v>
      </c>
      <c r="J5" s="1">
        <v>4135</v>
      </c>
      <c r="K5" s="7">
        <v>2.2976000000000001</v>
      </c>
    </row>
    <row r="6" spans="1:11" x14ac:dyDescent="0.2">
      <c r="A6">
        <v>2</v>
      </c>
      <c r="B6" t="s">
        <v>88</v>
      </c>
      <c r="C6" t="s">
        <v>1</v>
      </c>
      <c r="D6">
        <v>239886</v>
      </c>
      <c r="E6">
        <v>0.17230000000000001</v>
      </c>
      <c r="F6" t="s">
        <v>0</v>
      </c>
      <c r="G6" s="1">
        <v>41332</v>
      </c>
      <c r="H6" s="14">
        <v>4.1332000000000001E-2</v>
      </c>
      <c r="I6">
        <v>84</v>
      </c>
      <c r="J6" s="1">
        <v>2032</v>
      </c>
      <c r="K6" s="7">
        <v>4.1332000000000004</v>
      </c>
    </row>
    <row r="7" spans="1:11" x14ac:dyDescent="0.2">
      <c r="A7">
        <v>1</v>
      </c>
      <c r="B7" t="s">
        <v>87</v>
      </c>
      <c r="C7" t="s">
        <v>1</v>
      </c>
      <c r="D7">
        <v>290761</v>
      </c>
      <c r="E7">
        <v>0.17230000000000001</v>
      </c>
      <c r="F7" t="s">
        <v>0</v>
      </c>
      <c r="G7" s="1">
        <v>50098</v>
      </c>
      <c r="H7" s="14">
        <v>5.0097999999999997E-2</v>
      </c>
      <c r="I7">
        <v>96</v>
      </c>
      <c r="J7" s="1">
        <v>1916</v>
      </c>
      <c r="K7" s="7">
        <v>5.0098000000000003</v>
      </c>
    </row>
    <row r="8" spans="1:11" x14ac:dyDescent="0.2">
      <c r="A8">
        <v>2</v>
      </c>
      <c r="B8" t="s">
        <v>86</v>
      </c>
      <c r="C8" t="s">
        <v>1</v>
      </c>
      <c r="D8">
        <v>273850</v>
      </c>
      <c r="E8">
        <v>0.17230000000000001</v>
      </c>
      <c r="F8" t="s">
        <v>0</v>
      </c>
      <c r="G8" s="1">
        <v>47184</v>
      </c>
      <c r="H8" s="14">
        <v>4.7183999999999997E-2</v>
      </c>
      <c r="I8">
        <v>148</v>
      </c>
      <c r="J8" s="1">
        <v>3137</v>
      </c>
      <c r="K8" s="7">
        <v>4.7183999999999999</v>
      </c>
    </row>
    <row r="9" spans="1:11" x14ac:dyDescent="0.2">
      <c r="A9">
        <v>3</v>
      </c>
      <c r="B9" t="s">
        <v>85</v>
      </c>
      <c r="C9" t="s">
        <v>1</v>
      </c>
      <c r="D9">
        <v>203109</v>
      </c>
      <c r="E9">
        <v>0.47870000000000001</v>
      </c>
      <c r="F9" t="s">
        <v>2</v>
      </c>
      <c r="G9" s="1">
        <v>97228</v>
      </c>
      <c r="H9" s="14">
        <v>9.7227999999999995E-2</v>
      </c>
      <c r="I9">
        <v>206</v>
      </c>
      <c r="J9" s="1">
        <v>2119</v>
      </c>
      <c r="K9" s="7">
        <v>9.7227999999999994</v>
      </c>
    </row>
    <row r="10" spans="1:11" x14ac:dyDescent="0.2">
      <c r="A10">
        <v>8</v>
      </c>
      <c r="B10" t="s">
        <v>84</v>
      </c>
      <c r="C10" t="s">
        <v>1</v>
      </c>
      <c r="D10">
        <v>322069</v>
      </c>
      <c r="E10">
        <v>0.17230000000000001</v>
      </c>
      <c r="F10" t="s">
        <v>0</v>
      </c>
      <c r="G10" s="1">
        <v>55492</v>
      </c>
      <c r="H10" s="14">
        <v>5.5492E-2</v>
      </c>
      <c r="I10">
        <v>126</v>
      </c>
      <c r="J10" s="1">
        <v>2271</v>
      </c>
      <c r="K10" s="7">
        <v>5.5491999999999999</v>
      </c>
    </row>
    <row r="11" spans="1:11" x14ac:dyDescent="0.2">
      <c r="A11">
        <v>1</v>
      </c>
      <c r="B11" t="s">
        <v>83</v>
      </c>
      <c r="C11" t="s">
        <v>1</v>
      </c>
      <c r="D11">
        <v>364115</v>
      </c>
      <c r="E11">
        <v>0.17230000000000001</v>
      </c>
      <c r="F11" t="s">
        <v>0</v>
      </c>
      <c r="G11" s="1">
        <v>62737</v>
      </c>
      <c r="H11" s="14">
        <v>6.2737000000000001E-2</v>
      </c>
      <c r="I11">
        <v>212</v>
      </c>
      <c r="J11" s="1">
        <v>3379</v>
      </c>
      <c r="K11" s="7">
        <v>6.2736999999999998</v>
      </c>
    </row>
    <row r="12" spans="1:11" x14ac:dyDescent="0.2">
      <c r="A12">
        <v>1</v>
      </c>
      <c r="B12" t="s">
        <v>82</v>
      </c>
      <c r="C12" t="s">
        <v>124</v>
      </c>
      <c r="D12">
        <v>179942</v>
      </c>
      <c r="E12">
        <v>0.17230000000000001</v>
      </c>
      <c r="F12" t="s">
        <v>0</v>
      </c>
      <c r="G12" s="1">
        <v>31004</v>
      </c>
      <c r="H12">
        <v>3.1004E-2</v>
      </c>
      <c r="I12">
        <v>74</v>
      </c>
      <c r="J12" s="1">
        <v>2387</v>
      </c>
      <c r="K12" s="7">
        <v>3.1004</v>
      </c>
    </row>
    <row r="13" spans="1:11" x14ac:dyDescent="0.2">
      <c r="A13">
        <v>2</v>
      </c>
      <c r="B13" t="s">
        <v>81</v>
      </c>
      <c r="C13" t="s">
        <v>124</v>
      </c>
      <c r="D13">
        <v>198847</v>
      </c>
      <c r="E13">
        <v>0.17230000000000001</v>
      </c>
      <c r="F13" t="s">
        <v>0</v>
      </c>
      <c r="G13" s="1">
        <v>34261</v>
      </c>
      <c r="H13">
        <v>3.4261E-2</v>
      </c>
      <c r="I13">
        <v>41</v>
      </c>
      <c r="J13" s="1">
        <v>1197</v>
      </c>
      <c r="K13" s="7">
        <v>3.4260999999999999</v>
      </c>
    </row>
    <row r="14" spans="1:11" x14ac:dyDescent="0.2">
      <c r="G14" s="1"/>
      <c r="H14" s="14"/>
      <c r="J14" s="1"/>
      <c r="K14" s="7"/>
    </row>
    <row r="15" spans="1:11" x14ac:dyDescent="0.2">
      <c r="G15" s="1"/>
      <c r="H15" s="14"/>
      <c r="J15" s="1"/>
      <c r="K15" s="7"/>
    </row>
    <row r="16" spans="1:11" x14ac:dyDescent="0.2">
      <c r="G16" s="1"/>
      <c r="H16" s="14"/>
      <c r="J16" s="1"/>
      <c r="K16" s="7"/>
    </row>
    <row r="17" spans="1:11" x14ac:dyDescent="0.2">
      <c r="G17" s="1"/>
      <c r="H17" s="14"/>
      <c r="J17" s="1"/>
      <c r="K17" s="7"/>
    </row>
    <row r="18" spans="1:11" x14ac:dyDescent="0.2">
      <c r="G18" s="1"/>
      <c r="H18" s="14"/>
      <c r="J18" s="1"/>
      <c r="K18" s="7"/>
    </row>
    <row r="19" spans="1:11" x14ac:dyDescent="0.2">
      <c r="G19" s="1"/>
      <c r="H19" s="14"/>
      <c r="J19" s="1"/>
      <c r="K19" s="7"/>
    </row>
    <row r="20" spans="1:11" ht="34" x14ac:dyDescent="0.2">
      <c r="G20" s="1"/>
      <c r="H20" s="14"/>
      <c r="J20" s="43" t="s">
        <v>135</v>
      </c>
      <c r="K20" s="43" t="s">
        <v>135</v>
      </c>
    </row>
    <row r="21" spans="1:11" x14ac:dyDescent="0.2">
      <c r="A21">
        <v>1</v>
      </c>
      <c r="B21" t="s">
        <v>60</v>
      </c>
      <c r="C21" t="s">
        <v>121</v>
      </c>
      <c r="D21">
        <v>55624</v>
      </c>
      <c r="E21">
        <v>0.47870000000000001</v>
      </c>
      <c r="F21" t="s">
        <v>2</v>
      </c>
      <c r="G21" s="1">
        <v>26627</v>
      </c>
      <c r="H21" s="14">
        <v>2.6627000000000001E-2</v>
      </c>
      <c r="I21">
        <v>90</v>
      </c>
      <c r="J21" s="1">
        <v>3380</v>
      </c>
      <c r="K21" s="7">
        <v>2.6629999999999998</v>
      </c>
    </row>
    <row r="22" spans="1:11" x14ac:dyDescent="0.2">
      <c r="A22">
        <v>3</v>
      </c>
      <c r="B22" t="s">
        <v>59</v>
      </c>
      <c r="C22" t="s">
        <v>120</v>
      </c>
      <c r="D22">
        <v>59101</v>
      </c>
      <c r="E22">
        <v>0.47870000000000001</v>
      </c>
      <c r="F22" t="s">
        <v>2</v>
      </c>
      <c r="G22" s="1">
        <v>28292</v>
      </c>
      <c r="H22" s="14">
        <v>2.8292000000000001E-2</v>
      </c>
      <c r="I22">
        <v>69</v>
      </c>
      <c r="J22" s="1">
        <v>2439</v>
      </c>
      <c r="K22" s="7">
        <v>2.8290000000000002</v>
      </c>
    </row>
    <row r="23" spans="1:11" x14ac:dyDescent="0.2">
      <c r="A23">
        <v>4</v>
      </c>
      <c r="B23" t="s">
        <v>58</v>
      </c>
      <c r="C23" t="s">
        <v>121</v>
      </c>
      <c r="D23">
        <v>37122</v>
      </c>
      <c r="E23">
        <v>0.47870000000000001</v>
      </c>
      <c r="F23" t="s">
        <v>2</v>
      </c>
      <c r="G23" s="1">
        <v>17770</v>
      </c>
      <c r="H23" s="14">
        <v>1.7770000000000001E-2</v>
      </c>
      <c r="I23">
        <v>32</v>
      </c>
      <c r="J23" s="1">
        <v>1801</v>
      </c>
      <c r="K23" s="7">
        <v>1.7769999999999999</v>
      </c>
    </row>
    <row r="24" spans="1:11" x14ac:dyDescent="0.2">
      <c r="A24">
        <v>5</v>
      </c>
      <c r="B24" t="s">
        <v>57</v>
      </c>
      <c r="C24" t="s">
        <v>121</v>
      </c>
      <c r="D24">
        <v>37396</v>
      </c>
      <c r="E24">
        <v>0.47870000000000001</v>
      </c>
      <c r="F24" t="s">
        <v>2</v>
      </c>
      <c r="G24" s="1">
        <v>17901</v>
      </c>
      <c r="H24" s="14">
        <v>1.7901E-2</v>
      </c>
      <c r="I24">
        <v>44</v>
      </c>
      <c r="J24" s="1">
        <v>2458</v>
      </c>
      <c r="K24" s="7">
        <v>1.79</v>
      </c>
    </row>
    <row r="25" spans="1:11" x14ac:dyDescent="0.2">
      <c r="A25">
        <v>6</v>
      </c>
      <c r="B25" t="s">
        <v>56</v>
      </c>
      <c r="C25" t="s">
        <v>121</v>
      </c>
      <c r="D25">
        <v>48656</v>
      </c>
      <c r="E25">
        <v>0.47870000000000001</v>
      </c>
      <c r="F25" t="s">
        <v>2</v>
      </c>
      <c r="G25" s="1">
        <v>23292</v>
      </c>
      <c r="H25" s="14">
        <v>2.3292E-2</v>
      </c>
      <c r="I25">
        <v>86</v>
      </c>
      <c r="J25" s="1">
        <v>3692</v>
      </c>
      <c r="K25" s="7">
        <v>2.3290000000000002</v>
      </c>
    </row>
    <row r="26" spans="1:11" x14ac:dyDescent="0.2">
      <c r="A26">
        <v>1</v>
      </c>
      <c r="B26" t="s">
        <v>55</v>
      </c>
      <c r="C26" t="s">
        <v>123</v>
      </c>
      <c r="D26">
        <v>75429</v>
      </c>
      <c r="E26">
        <v>0.47870000000000001</v>
      </c>
      <c r="F26" t="s">
        <v>2</v>
      </c>
      <c r="G26" s="1">
        <v>36108</v>
      </c>
      <c r="H26" s="14">
        <v>3.6108000000000001E-2</v>
      </c>
      <c r="I26">
        <v>71</v>
      </c>
      <c r="J26" s="1">
        <v>1966</v>
      </c>
      <c r="K26" s="7">
        <v>3.61</v>
      </c>
    </row>
    <row r="27" spans="1:11" x14ac:dyDescent="0.2">
      <c r="A27">
        <v>5</v>
      </c>
      <c r="B27" t="s">
        <v>54</v>
      </c>
      <c r="C27" t="s">
        <v>119</v>
      </c>
      <c r="D27">
        <v>63379</v>
      </c>
      <c r="E27">
        <v>0.47870000000000001</v>
      </c>
      <c r="F27" t="s">
        <v>2</v>
      </c>
      <c r="G27" s="1">
        <v>30340</v>
      </c>
      <c r="H27" s="14">
        <v>3.0339999999999999E-2</v>
      </c>
      <c r="I27">
        <v>56</v>
      </c>
      <c r="J27" s="1">
        <v>1846</v>
      </c>
      <c r="K27" s="7">
        <v>3.0339999999999998</v>
      </c>
    </row>
    <row r="28" spans="1:11" x14ac:dyDescent="0.2">
      <c r="A28">
        <v>7</v>
      </c>
      <c r="B28" t="s">
        <v>53</v>
      </c>
      <c r="C28" t="s">
        <v>119</v>
      </c>
      <c r="D28">
        <v>55281</v>
      </c>
      <c r="E28">
        <v>0.47870000000000001</v>
      </c>
      <c r="F28" t="s">
        <v>2</v>
      </c>
      <c r="G28" s="1">
        <v>26463</v>
      </c>
      <c r="H28" s="14">
        <v>2.6463E-2</v>
      </c>
      <c r="I28">
        <v>30</v>
      </c>
      <c r="J28" s="1">
        <v>1133</v>
      </c>
      <c r="K28" s="7">
        <v>2.6459999999999999</v>
      </c>
    </row>
    <row r="29" spans="1:11" x14ac:dyDescent="0.2">
      <c r="A29">
        <v>4</v>
      </c>
      <c r="B29" t="s">
        <v>52</v>
      </c>
      <c r="C29" t="s">
        <v>119</v>
      </c>
      <c r="D29">
        <v>65208</v>
      </c>
      <c r="E29">
        <v>0.47870000000000001</v>
      </c>
      <c r="F29" t="s">
        <v>2</v>
      </c>
      <c r="G29" s="1">
        <v>31215</v>
      </c>
      <c r="H29">
        <v>3.1215E-2</v>
      </c>
      <c r="I29">
        <v>71</v>
      </c>
      <c r="J29" s="1">
        <v>2275</v>
      </c>
      <c r="K29" s="7">
        <v>3.1219999999999999</v>
      </c>
    </row>
    <row r="30" spans="1:11" x14ac:dyDescent="0.2">
      <c r="A30">
        <v>5</v>
      </c>
      <c r="B30" t="s">
        <v>51</v>
      </c>
      <c r="C30" t="s">
        <v>119</v>
      </c>
      <c r="D30">
        <v>75048</v>
      </c>
      <c r="E30">
        <v>0.47870000000000001</v>
      </c>
      <c r="F30" t="s">
        <v>2</v>
      </c>
      <c r="G30" s="1">
        <v>35925</v>
      </c>
      <c r="H30">
        <v>3.5924999999999999E-2</v>
      </c>
      <c r="I30">
        <v>68</v>
      </c>
      <c r="J30" s="1">
        <v>1892</v>
      </c>
      <c r="K30" s="7">
        <v>3.5920000000000001</v>
      </c>
    </row>
    <row r="31" spans="1:11" x14ac:dyDescent="0.2">
      <c r="A31">
        <v>6</v>
      </c>
      <c r="B31" t="s">
        <v>50</v>
      </c>
      <c r="C31" t="s">
        <v>119</v>
      </c>
      <c r="D31">
        <v>73419</v>
      </c>
      <c r="E31">
        <v>0.47870000000000001</v>
      </c>
      <c r="F31" t="s">
        <v>2</v>
      </c>
      <c r="G31" s="1">
        <v>35146</v>
      </c>
      <c r="H31">
        <v>3.5145999999999997E-2</v>
      </c>
      <c r="I31">
        <v>64</v>
      </c>
      <c r="J31" s="1">
        <v>1821</v>
      </c>
      <c r="K31" s="7">
        <v>3.5150000000000001</v>
      </c>
    </row>
    <row r="32" spans="1:11" x14ac:dyDescent="0.2">
      <c r="A32">
        <v>7</v>
      </c>
      <c r="B32" t="s">
        <v>50</v>
      </c>
      <c r="C32" t="s">
        <v>119</v>
      </c>
      <c r="D32">
        <v>65073</v>
      </c>
      <c r="E32">
        <v>0.47870000000000001</v>
      </c>
      <c r="F32" t="s">
        <v>2</v>
      </c>
      <c r="G32" s="1">
        <v>31150</v>
      </c>
      <c r="H32">
        <v>3.1150000000000001E-2</v>
      </c>
      <c r="I32">
        <v>59</v>
      </c>
      <c r="J32" s="1">
        <v>1894</v>
      </c>
      <c r="K32" s="7">
        <v>3.1150000000000002</v>
      </c>
    </row>
    <row r="33" spans="1:13" x14ac:dyDescent="0.2">
      <c r="G33" s="1"/>
      <c r="J33" s="1"/>
      <c r="K33" s="7"/>
    </row>
    <row r="34" spans="1:13" x14ac:dyDescent="0.2">
      <c r="G34" s="1"/>
      <c r="H34" s="14"/>
      <c r="J34" s="1"/>
      <c r="K34" s="7"/>
    </row>
    <row r="35" spans="1:13" x14ac:dyDescent="0.2">
      <c r="G35" s="1"/>
      <c r="H35" s="14"/>
      <c r="J35" s="1"/>
      <c r="K35" s="7"/>
    </row>
    <row r="36" spans="1:13" x14ac:dyDescent="0.2">
      <c r="G36" s="1"/>
      <c r="H36" s="14"/>
      <c r="J36" s="1"/>
      <c r="K36" s="7"/>
    </row>
    <row r="37" spans="1:13" x14ac:dyDescent="0.2">
      <c r="G37" s="1"/>
      <c r="H37" s="14"/>
      <c r="J37" s="1"/>
      <c r="K37" s="7"/>
    </row>
    <row r="38" spans="1:13" x14ac:dyDescent="0.2">
      <c r="G38" s="1"/>
      <c r="H38" s="14"/>
      <c r="J38" s="1"/>
      <c r="K38" s="7"/>
    </row>
    <row r="39" spans="1:13" ht="34" x14ac:dyDescent="0.2">
      <c r="G39" s="1"/>
      <c r="H39" s="14"/>
      <c r="J39" s="43" t="s">
        <v>136</v>
      </c>
      <c r="K39" s="43" t="s">
        <v>136</v>
      </c>
    </row>
    <row r="40" spans="1:13" x14ac:dyDescent="0.2">
      <c r="A40">
        <v>1</v>
      </c>
      <c r="B40" t="s">
        <v>36</v>
      </c>
      <c r="C40" t="s">
        <v>4</v>
      </c>
      <c r="D40">
        <v>130518</v>
      </c>
      <c r="E40">
        <v>0.47870000000000001</v>
      </c>
      <c r="F40" t="s">
        <v>2</v>
      </c>
      <c r="G40" s="1">
        <v>62479</v>
      </c>
      <c r="H40" s="14">
        <v>6.2479E-2</v>
      </c>
      <c r="I40">
        <v>128</v>
      </c>
      <c r="J40" s="1">
        <v>2049</v>
      </c>
      <c r="K40" s="7">
        <v>6.2478999999999996</v>
      </c>
    </row>
    <row r="41" spans="1:13" x14ac:dyDescent="0.2">
      <c r="A41">
        <v>3</v>
      </c>
      <c r="B41" t="s">
        <v>35</v>
      </c>
      <c r="C41" t="s">
        <v>4</v>
      </c>
      <c r="D41">
        <v>124508</v>
      </c>
      <c r="E41">
        <v>0.47870000000000001</v>
      </c>
      <c r="F41" t="s">
        <v>2</v>
      </c>
      <c r="G41" s="1">
        <v>59602</v>
      </c>
      <c r="H41" s="14">
        <v>5.9602000000000002E-2</v>
      </c>
      <c r="I41">
        <v>92</v>
      </c>
      <c r="J41" s="1">
        <v>1543</v>
      </c>
      <c r="K41" s="7">
        <v>5.9602000000000004</v>
      </c>
    </row>
    <row r="42" spans="1:13" x14ac:dyDescent="0.2">
      <c r="A42">
        <v>4</v>
      </c>
      <c r="B42" t="s">
        <v>34</v>
      </c>
      <c r="C42" t="s">
        <v>4</v>
      </c>
      <c r="D42">
        <v>110312</v>
      </c>
      <c r="E42">
        <v>0.47870000000000001</v>
      </c>
      <c r="F42" t="s">
        <v>2</v>
      </c>
      <c r="G42" s="1">
        <v>52806</v>
      </c>
      <c r="H42" s="14">
        <v>5.2805999999999999E-2</v>
      </c>
      <c r="I42">
        <v>41</v>
      </c>
      <c r="J42" s="1">
        <v>776</v>
      </c>
      <c r="K42" s="7">
        <v>5.2805999999999997</v>
      </c>
    </row>
    <row r="43" spans="1:13" x14ac:dyDescent="0.2">
      <c r="A43">
        <v>5</v>
      </c>
      <c r="B43" t="s">
        <v>33</v>
      </c>
      <c r="C43" t="s">
        <v>4</v>
      </c>
      <c r="D43">
        <v>109730</v>
      </c>
      <c r="E43">
        <v>0.47870000000000001</v>
      </c>
      <c r="F43" t="s">
        <v>2</v>
      </c>
      <c r="G43" s="1">
        <v>52528</v>
      </c>
      <c r="H43" s="14">
        <v>5.2527999999999998E-2</v>
      </c>
      <c r="I43">
        <v>54</v>
      </c>
      <c r="J43" s="1">
        <v>1028</v>
      </c>
      <c r="K43" s="7">
        <v>5.2527999999999997</v>
      </c>
    </row>
    <row r="44" spans="1:13" x14ac:dyDescent="0.2">
      <c r="A44">
        <v>7</v>
      </c>
      <c r="B44" t="s">
        <v>32</v>
      </c>
      <c r="C44" t="s">
        <v>4</v>
      </c>
      <c r="D44">
        <v>136865</v>
      </c>
      <c r="E44">
        <v>0.47870000000000001</v>
      </c>
      <c r="F44" t="s">
        <v>2</v>
      </c>
      <c r="G44" s="1">
        <v>65517</v>
      </c>
      <c r="H44" s="14">
        <v>6.5517000000000006E-2</v>
      </c>
      <c r="I44">
        <v>42</v>
      </c>
      <c r="J44" s="1">
        <v>641</v>
      </c>
      <c r="K44" s="7">
        <v>6.5517000000000003</v>
      </c>
      <c r="M44" s="35"/>
    </row>
    <row r="45" spans="1:13" x14ac:dyDescent="0.2">
      <c r="A45">
        <v>4</v>
      </c>
      <c r="B45" t="s">
        <v>31</v>
      </c>
      <c r="C45" t="s">
        <v>122</v>
      </c>
      <c r="D45">
        <v>157800</v>
      </c>
      <c r="E45">
        <v>0.47870000000000001</v>
      </c>
      <c r="F45" t="s">
        <v>2</v>
      </c>
      <c r="G45" s="1">
        <v>75539</v>
      </c>
      <c r="H45">
        <v>7.5538999999999995E-2</v>
      </c>
      <c r="I45">
        <v>78</v>
      </c>
      <c r="J45" s="1">
        <v>1033</v>
      </c>
      <c r="K45" s="7">
        <v>7.5538999999999996</v>
      </c>
    </row>
    <row r="46" spans="1:13" x14ac:dyDescent="0.2">
      <c r="A46">
        <v>7</v>
      </c>
      <c r="B46" t="s">
        <v>30</v>
      </c>
      <c r="C46" t="s">
        <v>122</v>
      </c>
      <c r="D46">
        <v>142002</v>
      </c>
      <c r="E46">
        <v>0.47870000000000001</v>
      </c>
      <c r="F46" t="s">
        <v>2</v>
      </c>
      <c r="G46" s="1">
        <v>67976</v>
      </c>
      <c r="H46">
        <v>6.7975999999999995E-2</v>
      </c>
      <c r="I46">
        <v>76</v>
      </c>
      <c r="J46" s="1">
        <v>1118</v>
      </c>
      <c r="K46" s="7">
        <v>6.7976000000000001</v>
      </c>
    </row>
    <row r="47" spans="1:13" x14ac:dyDescent="0.2">
      <c r="G47" s="1"/>
      <c r="H47" s="14"/>
      <c r="J47" s="1"/>
      <c r="K47" s="7"/>
    </row>
    <row r="48" spans="1:13" x14ac:dyDescent="0.2">
      <c r="G48" s="1"/>
      <c r="H48" s="14"/>
      <c r="J48" s="1"/>
      <c r="K48" s="7"/>
    </row>
    <row r="49" spans="1:11" x14ac:dyDescent="0.2">
      <c r="F49" s="2"/>
      <c r="G49" s="1"/>
      <c r="H49" s="15"/>
      <c r="J49" s="36"/>
      <c r="K49" s="7"/>
    </row>
    <row r="50" spans="1:11" x14ac:dyDescent="0.2">
      <c r="G50" s="1"/>
      <c r="H50" s="14"/>
      <c r="J50" s="1"/>
      <c r="K50" s="7"/>
    </row>
    <row r="51" spans="1:11" ht="21" x14ac:dyDescent="0.25">
      <c r="A51" s="34"/>
      <c r="G51" s="1"/>
      <c r="H51" s="14"/>
      <c r="J51" s="1"/>
      <c r="K51" s="7"/>
    </row>
    <row r="52" spans="1:11" x14ac:dyDescent="0.2">
      <c r="H52" s="14"/>
      <c r="J52" s="1"/>
      <c r="K52" s="7"/>
    </row>
    <row r="53" spans="1:11" x14ac:dyDescent="0.2">
      <c r="A53" s="3"/>
      <c r="B53" s="32"/>
      <c r="C53" s="29"/>
      <c r="D53" s="27"/>
      <c r="E53" s="26"/>
      <c r="F53" s="26"/>
      <c r="G53" s="4"/>
      <c r="H53" s="4"/>
      <c r="I53" s="4"/>
      <c r="J53" s="5"/>
      <c r="K53" s="7"/>
    </row>
    <row r="54" spans="1:11" x14ac:dyDescent="0.2">
      <c r="A54" s="3"/>
      <c r="B54" s="32"/>
      <c r="C54" s="29"/>
      <c r="D54" s="31"/>
      <c r="E54" s="26"/>
      <c r="F54" s="26"/>
      <c r="G54" s="4"/>
      <c r="H54" s="4"/>
      <c r="I54" s="4"/>
      <c r="J54" s="5"/>
    </row>
    <row r="55" spans="1:11" x14ac:dyDescent="0.2">
      <c r="A55" s="3"/>
      <c r="B55" s="29"/>
      <c r="C55" s="29"/>
      <c r="D55" s="27"/>
      <c r="E55" s="26"/>
      <c r="F55" s="26"/>
      <c r="G55" s="26"/>
      <c r="H55" s="4"/>
      <c r="I55" s="4"/>
      <c r="J55" s="5"/>
    </row>
    <row r="56" spans="1:11" x14ac:dyDescent="0.2">
      <c r="A56" s="3"/>
      <c r="B56" s="29"/>
      <c r="C56" s="28"/>
      <c r="D56" s="27"/>
      <c r="E56" s="26"/>
      <c r="F56" s="26"/>
      <c r="G56" s="4"/>
      <c r="H56" s="4"/>
      <c r="I56" s="4"/>
      <c r="J56" s="4"/>
    </row>
    <row r="57" spans="1:11" x14ac:dyDescent="0.2">
      <c r="A57" s="3"/>
      <c r="B57" s="29"/>
      <c r="C57" s="28"/>
      <c r="D57" s="27"/>
      <c r="E57" s="26"/>
      <c r="F57" s="26"/>
      <c r="G57" s="4"/>
      <c r="H57" s="4"/>
      <c r="I57" s="4"/>
      <c r="J57" s="4"/>
    </row>
    <row r="58" spans="1:11" x14ac:dyDescent="0.2">
      <c r="A58" s="3"/>
      <c r="B58" s="3"/>
      <c r="C58" s="3"/>
      <c r="D58" s="4"/>
      <c r="E58" s="4"/>
      <c r="F58" s="4"/>
      <c r="G58" s="4"/>
      <c r="H58" s="4"/>
      <c r="I58" s="4"/>
      <c r="J58" s="4"/>
    </row>
    <row r="59" spans="1:11" x14ac:dyDescent="0.2">
      <c r="A59" s="3"/>
      <c r="B59" s="3"/>
      <c r="C59" s="3"/>
      <c r="D59" s="4"/>
      <c r="E59" s="4"/>
      <c r="F59" s="30"/>
      <c r="G59" s="4"/>
      <c r="H59" s="30"/>
      <c r="I59" s="30"/>
      <c r="J59" s="30"/>
    </row>
    <row r="60" spans="1:11" x14ac:dyDescent="0.2">
      <c r="A60" s="3"/>
      <c r="B60" s="3"/>
      <c r="C60" s="3"/>
      <c r="D60" s="4"/>
      <c r="E60" s="4"/>
      <c r="F60" s="30"/>
      <c r="G60" s="4"/>
      <c r="H60" s="30"/>
      <c r="I60" s="30"/>
      <c r="J60" s="30"/>
    </row>
    <row r="61" spans="1:11" x14ac:dyDescent="0.2">
      <c r="A61" s="3"/>
      <c r="B61" s="3"/>
      <c r="C61" s="3"/>
      <c r="D61" s="4"/>
      <c r="E61" s="4"/>
      <c r="F61" s="4"/>
      <c r="G61" s="4"/>
      <c r="H61" s="4"/>
      <c r="I61" s="4"/>
      <c r="J61" s="4"/>
    </row>
    <row r="62" spans="1:11" x14ac:dyDescent="0.2">
      <c r="A62" s="3"/>
      <c r="B62" s="3"/>
      <c r="C62" s="3"/>
      <c r="D62" s="4"/>
      <c r="E62" s="4"/>
      <c r="F62" s="4"/>
      <c r="G62" s="4"/>
      <c r="H62" s="4"/>
      <c r="I62" s="4"/>
      <c r="J62" s="4"/>
    </row>
    <row r="63" spans="1:11" x14ac:dyDescent="0.2">
      <c r="A63" s="3"/>
      <c r="B63" s="3"/>
      <c r="C63" s="3"/>
      <c r="D63" s="4"/>
      <c r="E63" s="4"/>
      <c r="F63" s="4"/>
      <c r="G63" s="4"/>
      <c r="H63" s="4"/>
      <c r="I63" s="4"/>
      <c r="J63" s="4"/>
    </row>
    <row r="64" spans="1:11" x14ac:dyDescent="0.2">
      <c r="A64" s="3"/>
      <c r="B64" s="33"/>
      <c r="C64" s="28"/>
      <c r="D64" s="31"/>
      <c r="E64" s="26"/>
      <c r="F64" s="26"/>
      <c r="G64" s="4"/>
      <c r="H64" s="4"/>
      <c r="I64" s="4"/>
      <c r="J64" s="4"/>
    </row>
    <row r="65" spans="1:10" x14ac:dyDescent="0.2">
      <c r="A65" s="3"/>
      <c r="B65" s="32"/>
      <c r="C65" s="28"/>
      <c r="D65" s="31"/>
      <c r="E65" s="26"/>
      <c r="F65" s="26"/>
      <c r="G65" s="4"/>
      <c r="H65" s="4"/>
      <c r="I65" s="4"/>
      <c r="J65" s="4"/>
    </row>
    <row r="66" spans="1:10" x14ac:dyDescent="0.2">
      <c r="A66" s="3"/>
      <c r="B66" s="28"/>
      <c r="C66" s="28"/>
      <c r="D66" s="31"/>
      <c r="E66" s="26"/>
      <c r="F66" s="26"/>
      <c r="G66" s="4"/>
      <c r="H66" s="4"/>
      <c r="I66" s="4"/>
      <c r="J66" s="4"/>
    </row>
    <row r="67" spans="1:10" x14ac:dyDescent="0.2">
      <c r="A67" s="3"/>
      <c r="B67" s="3"/>
      <c r="C67" s="3"/>
      <c r="D67" s="27"/>
      <c r="E67" s="26"/>
      <c r="F67" s="26"/>
      <c r="G67" s="4"/>
      <c r="H67" s="4"/>
      <c r="I67" s="4"/>
      <c r="J67" s="4"/>
    </row>
    <row r="68" spans="1:10" x14ac:dyDescent="0.2">
      <c r="A68" s="3"/>
      <c r="B68" s="29"/>
      <c r="C68" s="28"/>
      <c r="D68" s="27"/>
      <c r="E68" s="26"/>
      <c r="F68" s="26"/>
      <c r="G68" s="4"/>
      <c r="H68" s="4"/>
      <c r="I68" s="4"/>
      <c r="J68" s="4"/>
    </row>
    <row r="69" spans="1:10" x14ac:dyDescent="0.2">
      <c r="A69" s="3"/>
      <c r="B69" s="3"/>
      <c r="C69" s="3"/>
      <c r="D69" s="4"/>
      <c r="E69" s="4"/>
      <c r="F69" s="4"/>
      <c r="G69" s="4"/>
      <c r="H69" s="4"/>
      <c r="I69" s="4"/>
      <c r="J69" s="4"/>
    </row>
    <row r="70" spans="1:10" x14ac:dyDescent="0.2">
      <c r="A70" s="3"/>
      <c r="B70" s="3"/>
      <c r="C70" s="3"/>
      <c r="D70" s="4"/>
      <c r="E70" s="4"/>
      <c r="F70" s="30"/>
      <c r="G70" s="30"/>
      <c r="H70" s="30"/>
      <c r="I70" s="30"/>
      <c r="J70" s="30"/>
    </row>
    <row r="71" spans="1:10" x14ac:dyDescent="0.2">
      <c r="A71" s="3"/>
      <c r="B71" s="3"/>
      <c r="C71" s="3"/>
      <c r="D71" s="4"/>
      <c r="E71" s="4"/>
      <c r="F71" s="30"/>
      <c r="G71" s="30"/>
      <c r="H71" s="30"/>
      <c r="I71" s="30"/>
      <c r="J71" s="30"/>
    </row>
    <row r="72" spans="1:10" x14ac:dyDescent="0.2">
      <c r="A72" s="3"/>
      <c r="B72" s="3"/>
      <c r="C72" s="3"/>
      <c r="D72" s="4"/>
      <c r="E72" s="4"/>
      <c r="F72" s="4"/>
      <c r="G72" s="4"/>
      <c r="H72" s="4"/>
      <c r="I72" s="4"/>
      <c r="J72" s="4"/>
    </row>
    <row r="73" spans="1:10" x14ac:dyDescent="0.2">
      <c r="A73" s="3"/>
      <c r="B73" s="3"/>
      <c r="C73" s="3"/>
      <c r="D73" s="4"/>
      <c r="E73" s="4"/>
      <c r="F73" s="4"/>
      <c r="G73" s="4"/>
      <c r="H73" s="4"/>
      <c r="I73" s="4"/>
      <c r="J73" s="4"/>
    </row>
    <row r="74" spans="1:10" x14ac:dyDescent="0.2">
      <c r="A74" s="28"/>
      <c r="B74" s="29"/>
      <c r="C74" s="28"/>
      <c r="D74" s="27"/>
      <c r="E74" s="26"/>
      <c r="F74" s="26"/>
      <c r="G74" s="26"/>
      <c r="H74" s="4"/>
      <c r="I74" s="4"/>
      <c r="J74" s="4"/>
    </row>
    <row r="75" spans="1:10" x14ac:dyDescent="0.2">
      <c r="A75" s="3"/>
      <c r="B75" s="3"/>
      <c r="C75" s="3"/>
      <c r="D75" s="4"/>
      <c r="E75" s="4"/>
      <c r="F75" s="4"/>
      <c r="G75" s="4"/>
      <c r="H75" s="4"/>
      <c r="I75" s="4"/>
      <c r="J75" s="4"/>
    </row>
    <row r="76" spans="1:10" x14ac:dyDescent="0.2">
      <c r="D76" s="4"/>
      <c r="E76" s="4"/>
      <c r="F76" s="4"/>
      <c r="G76" s="4"/>
      <c r="H76" s="4"/>
      <c r="I76" s="4"/>
      <c r="J76" s="4"/>
    </row>
    <row r="77" spans="1:10" x14ac:dyDescent="0.2">
      <c r="D77" s="4"/>
      <c r="E77" s="4"/>
      <c r="F77" s="4"/>
      <c r="G77" s="4"/>
      <c r="H77" s="4"/>
      <c r="I77" s="4"/>
      <c r="J77" s="4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C4834-F7FA-654E-BDD5-A976581BE255}">
  <dimension ref="A1:L38"/>
  <sheetViews>
    <sheetView zoomScaleNormal="100" workbookViewId="0">
      <selection activeCell="C38" sqref="C38"/>
    </sheetView>
  </sheetViews>
  <sheetFormatPr baseColWidth="10" defaultRowHeight="16" x14ac:dyDescent="0.2"/>
  <cols>
    <col min="2" max="2" width="41.1640625" customWidth="1"/>
    <col min="3" max="3" width="21.83203125" customWidth="1"/>
    <col min="4" max="4" width="20.1640625" customWidth="1"/>
    <col min="6" max="6" width="18.83203125" customWidth="1"/>
    <col min="7" max="7" width="17.5" customWidth="1"/>
    <col min="8" max="8" width="15.6640625" customWidth="1"/>
    <col min="9" max="9" width="17.1640625" customWidth="1"/>
    <col min="10" max="10" width="18.33203125" customWidth="1"/>
    <col min="11" max="11" width="22.1640625" customWidth="1"/>
    <col min="12" max="12" width="21.5" customWidth="1"/>
  </cols>
  <sheetData>
    <row r="1" spans="1:12" ht="34" x14ac:dyDescent="0.2">
      <c r="A1" s="37"/>
      <c r="B1" s="47"/>
      <c r="C1" s="37" t="s">
        <v>12</v>
      </c>
      <c r="D1" s="37" t="s">
        <v>11</v>
      </c>
      <c r="E1" s="38" t="s">
        <v>10</v>
      </c>
      <c r="F1" s="37" t="s">
        <v>9</v>
      </c>
      <c r="G1" s="37" t="s">
        <v>8</v>
      </c>
      <c r="H1" s="37" t="s">
        <v>7</v>
      </c>
      <c r="I1" s="38" t="s">
        <v>6</v>
      </c>
      <c r="J1" s="38" t="s">
        <v>5</v>
      </c>
      <c r="K1" s="37" t="s">
        <v>143</v>
      </c>
      <c r="L1" s="38" t="s">
        <v>5</v>
      </c>
    </row>
    <row r="2" spans="1:12" x14ac:dyDescent="0.2">
      <c r="B2" s="53"/>
      <c r="E2" s="8"/>
      <c r="I2" s="8"/>
      <c r="J2" s="8"/>
      <c r="L2" s="8"/>
    </row>
    <row r="3" spans="1:12" x14ac:dyDescent="0.2">
      <c r="G3" s="1"/>
      <c r="H3" s="14"/>
      <c r="J3" s="1"/>
    </row>
    <row r="4" spans="1:12" ht="51" x14ac:dyDescent="0.2">
      <c r="G4" s="1"/>
      <c r="H4" s="14"/>
      <c r="J4" s="1"/>
      <c r="K4" s="8" t="s">
        <v>144</v>
      </c>
      <c r="L4" s="8" t="s">
        <v>144</v>
      </c>
    </row>
    <row r="5" spans="1:12" x14ac:dyDescent="0.2">
      <c r="A5">
        <v>2</v>
      </c>
      <c r="B5" t="s">
        <v>79</v>
      </c>
      <c r="C5" t="s">
        <v>125</v>
      </c>
      <c r="D5">
        <v>150411</v>
      </c>
      <c r="E5">
        <v>0.17230000000000001</v>
      </c>
      <c r="F5" t="s">
        <v>0</v>
      </c>
      <c r="G5" s="1">
        <v>25916</v>
      </c>
      <c r="H5" s="14">
        <v>2.5916000000000002E-2</v>
      </c>
      <c r="I5">
        <v>93</v>
      </c>
      <c r="J5" s="1">
        <v>3589</v>
      </c>
      <c r="K5" s="7">
        <v>2.5916000000000001</v>
      </c>
      <c r="L5">
        <v>3589</v>
      </c>
    </row>
    <row r="6" spans="1:12" x14ac:dyDescent="0.2">
      <c r="A6">
        <v>6</v>
      </c>
      <c r="B6" t="s">
        <v>78</v>
      </c>
      <c r="C6" t="s">
        <v>125</v>
      </c>
      <c r="D6">
        <v>277212</v>
      </c>
      <c r="E6">
        <v>0.17230000000000001</v>
      </c>
      <c r="F6" t="s">
        <v>0</v>
      </c>
      <c r="G6" s="1">
        <v>47764</v>
      </c>
      <c r="H6" s="14">
        <v>4.7764000000000001E-2</v>
      </c>
      <c r="I6">
        <v>140</v>
      </c>
      <c r="J6" s="1">
        <v>2931</v>
      </c>
      <c r="K6" s="7">
        <v>4.7763999999999998</v>
      </c>
      <c r="L6">
        <v>2931</v>
      </c>
    </row>
    <row r="7" spans="1:12" x14ac:dyDescent="0.2">
      <c r="A7">
        <v>7</v>
      </c>
      <c r="B7" t="s">
        <v>77</v>
      </c>
      <c r="C7" t="s">
        <v>125</v>
      </c>
      <c r="D7">
        <v>425117</v>
      </c>
      <c r="E7">
        <v>0.17230000000000001</v>
      </c>
      <c r="F7" t="s">
        <v>0</v>
      </c>
      <c r="G7" s="1">
        <v>73248</v>
      </c>
      <c r="H7" s="14">
        <v>7.3247999999999994E-2</v>
      </c>
      <c r="I7">
        <v>167</v>
      </c>
      <c r="J7" s="1">
        <v>2280</v>
      </c>
      <c r="K7" s="7">
        <v>7.3247999999999998</v>
      </c>
      <c r="L7">
        <v>2280</v>
      </c>
    </row>
    <row r="8" spans="1:12" x14ac:dyDescent="0.2">
      <c r="A8">
        <v>8</v>
      </c>
      <c r="B8" t="s">
        <v>76</v>
      </c>
      <c r="C8" t="s">
        <v>125</v>
      </c>
      <c r="D8">
        <v>272610</v>
      </c>
      <c r="E8">
        <v>0.17230000000000001</v>
      </c>
      <c r="F8" t="s">
        <v>0</v>
      </c>
      <c r="G8" s="1">
        <v>46971</v>
      </c>
      <c r="H8" s="14">
        <v>4.6970999999999999E-2</v>
      </c>
      <c r="I8">
        <v>144</v>
      </c>
      <c r="J8" s="1">
        <v>3066</v>
      </c>
      <c r="K8" s="7">
        <v>4.6970999999999998</v>
      </c>
      <c r="L8">
        <v>3066</v>
      </c>
    </row>
    <row r="9" spans="1:12" x14ac:dyDescent="0.2">
      <c r="G9" s="1"/>
      <c r="H9" s="14"/>
      <c r="J9" s="1"/>
      <c r="K9" s="7"/>
    </row>
    <row r="10" spans="1:12" x14ac:dyDescent="0.2">
      <c r="G10" s="1"/>
      <c r="H10" s="14"/>
      <c r="J10" s="1"/>
      <c r="K10" s="7"/>
    </row>
    <row r="11" spans="1:12" x14ac:dyDescent="0.2">
      <c r="G11" s="1"/>
      <c r="H11" s="14"/>
      <c r="J11" s="1"/>
      <c r="K11" s="7"/>
    </row>
    <row r="12" spans="1:12" x14ac:dyDescent="0.2">
      <c r="G12" s="1"/>
      <c r="H12" s="14"/>
      <c r="J12" s="1"/>
      <c r="K12" s="7"/>
    </row>
    <row r="13" spans="1:12" x14ac:dyDescent="0.2">
      <c r="G13" s="1"/>
      <c r="H13" s="14"/>
      <c r="J13" s="1"/>
      <c r="K13" s="7"/>
    </row>
    <row r="14" spans="1:12" x14ac:dyDescent="0.2">
      <c r="G14" s="1"/>
      <c r="H14" s="14"/>
      <c r="J14" s="1"/>
      <c r="K14" s="7"/>
    </row>
    <row r="15" spans="1:12" ht="34" x14ac:dyDescent="0.2">
      <c r="G15" s="1"/>
      <c r="H15" s="14"/>
      <c r="J15" s="1"/>
      <c r="K15" s="8" t="s">
        <v>145</v>
      </c>
      <c r="L15" s="8" t="s">
        <v>145</v>
      </c>
    </row>
    <row r="16" spans="1:12" x14ac:dyDescent="0.2">
      <c r="A16">
        <v>1</v>
      </c>
      <c r="B16" t="s">
        <v>48</v>
      </c>
      <c r="C16" t="s">
        <v>123</v>
      </c>
      <c r="D16">
        <v>75292</v>
      </c>
      <c r="E16">
        <v>0.47870000000000001</v>
      </c>
      <c r="F16" t="s">
        <v>2</v>
      </c>
      <c r="G16" s="1">
        <v>36042</v>
      </c>
      <c r="H16" s="14">
        <v>3.6041999999999998E-2</v>
      </c>
      <c r="I16">
        <v>227</v>
      </c>
      <c r="J16" s="1">
        <v>7462</v>
      </c>
      <c r="K16" s="7">
        <v>3.6040000000000001</v>
      </c>
      <c r="L16">
        <v>7462</v>
      </c>
    </row>
    <row r="17" spans="1:12" x14ac:dyDescent="0.2">
      <c r="A17">
        <v>3</v>
      </c>
      <c r="B17" t="s">
        <v>47</v>
      </c>
      <c r="C17" t="s">
        <v>119</v>
      </c>
      <c r="D17">
        <v>128398</v>
      </c>
      <c r="E17">
        <v>0.47870000000000001</v>
      </c>
      <c r="F17" t="s">
        <v>2</v>
      </c>
      <c r="G17" s="1">
        <v>61464</v>
      </c>
      <c r="H17" s="14">
        <v>6.1463999999999998E-2</v>
      </c>
      <c r="I17">
        <v>200</v>
      </c>
      <c r="J17" s="1">
        <v>3254</v>
      </c>
      <c r="K17" s="7">
        <v>6.1459999999999999</v>
      </c>
      <c r="L17">
        <v>3254</v>
      </c>
    </row>
    <row r="18" spans="1:12" x14ac:dyDescent="0.2">
      <c r="A18">
        <v>4</v>
      </c>
      <c r="B18" t="s">
        <v>46</v>
      </c>
      <c r="C18" t="s">
        <v>123</v>
      </c>
      <c r="D18">
        <v>123752</v>
      </c>
      <c r="E18">
        <v>0.47870000000000001</v>
      </c>
      <c r="F18" t="s">
        <v>2</v>
      </c>
      <c r="G18" s="1">
        <v>59240</v>
      </c>
      <c r="H18" s="14">
        <v>5.9240000000000001E-2</v>
      </c>
      <c r="I18">
        <v>143</v>
      </c>
      <c r="J18" s="1">
        <v>2414</v>
      </c>
      <c r="K18" s="7">
        <v>6.9240000000000004</v>
      </c>
      <c r="L18">
        <v>2414</v>
      </c>
    </row>
    <row r="19" spans="1:12" x14ac:dyDescent="0.2">
      <c r="A19">
        <v>5</v>
      </c>
      <c r="B19" t="s">
        <v>45</v>
      </c>
      <c r="C19" t="s">
        <v>119</v>
      </c>
      <c r="D19">
        <v>83924</v>
      </c>
      <c r="E19">
        <v>0.47870000000000001</v>
      </c>
      <c r="F19" t="s">
        <v>2</v>
      </c>
      <c r="G19" s="1">
        <v>40174</v>
      </c>
      <c r="H19" s="14">
        <v>4.0174000000000001E-2</v>
      </c>
      <c r="I19">
        <v>118</v>
      </c>
      <c r="J19" s="1">
        <v>2937</v>
      </c>
      <c r="K19" s="7">
        <v>4.0170000000000003</v>
      </c>
      <c r="L19">
        <v>2937</v>
      </c>
    </row>
    <row r="20" spans="1:12" x14ac:dyDescent="0.2">
      <c r="G20" s="1"/>
      <c r="H20" s="14"/>
      <c r="J20" s="1"/>
      <c r="K20" s="7"/>
    </row>
    <row r="21" spans="1:12" x14ac:dyDescent="0.2">
      <c r="G21" s="1"/>
      <c r="H21" s="14"/>
      <c r="J21" s="1"/>
      <c r="K21" s="7"/>
    </row>
    <row r="22" spans="1:12" x14ac:dyDescent="0.2">
      <c r="G22" s="1"/>
      <c r="H22" s="14"/>
      <c r="J22" s="1"/>
      <c r="K22" s="7"/>
    </row>
    <row r="23" spans="1:12" x14ac:dyDescent="0.2">
      <c r="G23" s="1"/>
      <c r="H23" s="14"/>
      <c r="J23" s="1"/>
      <c r="K23" s="7"/>
    </row>
    <row r="24" spans="1:12" x14ac:dyDescent="0.2">
      <c r="G24" s="1"/>
      <c r="H24" s="14"/>
      <c r="J24" s="1"/>
      <c r="K24" s="7"/>
    </row>
    <row r="25" spans="1:12" x14ac:dyDescent="0.2">
      <c r="G25" s="1"/>
      <c r="H25" s="14"/>
      <c r="J25" s="1"/>
      <c r="K25" s="7"/>
    </row>
    <row r="26" spans="1:12" ht="34" x14ac:dyDescent="0.2">
      <c r="G26" s="1"/>
      <c r="H26" s="14"/>
      <c r="J26" s="1"/>
      <c r="K26" s="8" t="s">
        <v>146</v>
      </c>
      <c r="L26" s="8" t="s">
        <v>146</v>
      </c>
    </row>
    <row r="27" spans="1:12" x14ac:dyDescent="0.2">
      <c r="A27">
        <v>1</v>
      </c>
      <c r="B27" t="s">
        <v>28</v>
      </c>
      <c r="C27" t="s">
        <v>122</v>
      </c>
      <c r="D27">
        <v>114664</v>
      </c>
      <c r="E27">
        <v>0.47870000000000001</v>
      </c>
      <c r="F27" t="s">
        <v>2</v>
      </c>
      <c r="G27" s="1">
        <v>54890</v>
      </c>
      <c r="H27" s="14">
        <v>5.4890000000000001E-2</v>
      </c>
      <c r="I27">
        <v>97</v>
      </c>
      <c r="J27" s="1">
        <v>1767</v>
      </c>
      <c r="K27" s="7">
        <v>5.4889999999999999</v>
      </c>
      <c r="L27">
        <v>1767</v>
      </c>
    </row>
    <row r="28" spans="1:12" x14ac:dyDescent="0.2">
      <c r="A28">
        <v>4</v>
      </c>
      <c r="B28" t="s">
        <v>27</v>
      </c>
      <c r="C28" t="s">
        <v>122</v>
      </c>
      <c r="D28">
        <v>131970</v>
      </c>
      <c r="E28">
        <v>0.47870000000000001</v>
      </c>
      <c r="F28" t="s">
        <v>2</v>
      </c>
      <c r="G28" s="1">
        <v>63174</v>
      </c>
      <c r="H28" s="14">
        <v>6.3173999999999994E-2</v>
      </c>
      <c r="I28">
        <v>32</v>
      </c>
      <c r="J28" s="1">
        <v>507</v>
      </c>
      <c r="K28" s="7">
        <v>6.3174000000000001</v>
      </c>
      <c r="L28">
        <v>507</v>
      </c>
    </row>
    <row r="29" spans="1:12" x14ac:dyDescent="0.2">
      <c r="A29">
        <v>5</v>
      </c>
      <c r="B29" t="s">
        <v>26</v>
      </c>
      <c r="C29" t="s">
        <v>122</v>
      </c>
      <c r="D29">
        <v>83488</v>
      </c>
      <c r="E29">
        <v>0.47870000000000001</v>
      </c>
      <c r="F29" t="s">
        <v>2</v>
      </c>
      <c r="G29" s="1">
        <v>39966</v>
      </c>
      <c r="H29" s="14">
        <v>3.9966000000000002E-2</v>
      </c>
      <c r="I29">
        <v>48</v>
      </c>
      <c r="J29" s="1">
        <v>1201</v>
      </c>
      <c r="K29" s="7">
        <v>3.9965999999999999</v>
      </c>
      <c r="L29">
        <v>1201</v>
      </c>
    </row>
    <row r="30" spans="1:12" x14ac:dyDescent="0.2">
      <c r="H30" s="14"/>
      <c r="J30" s="1"/>
    </row>
    <row r="31" spans="1:12" x14ac:dyDescent="0.2">
      <c r="H31" s="14"/>
      <c r="J31" s="1"/>
    </row>
    <row r="32" spans="1:12" x14ac:dyDescent="0.2">
      <c r="H32" s="14"/>
      <c r="J32" s="1"/>
    </row>
    <row r="33" spans="8:10" x14ac:dyDescent="0.2">
      <c r="H33" s="14"/>
      <c r="J33" s="1"/>
    </row>
    <row r="34" spans="8:10" x14ac:dyDescent="0.2">
      <c r="H34" s="14"/>
    </row>
    <row r="35" spans="8:10" x14ac:dyDescent="0.2">
      <c r="H35" s="14"/>
    </row>
    <row r="36" spans="8:10" x14ac:dyDescent="0.2">
      <c r="H36" s="14"/>
    </row>
    <row r="37" spans="8:10" x14ac:dyDescent="0.2">
      <c r="H37" s="14"/>
    </row>
    <row r="38" spans="8:10" x14ac:dyDescent="0.2">
      <c r="H38" s="14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Analysis-graph w ANOVA 1</vt:lpstr>
      <vt:lpstr>Prism ANOVA analysis 1</vt:lpstr>
      <vt:lpstr>ANOVA analysis 2</vt:lpstr>
      <vt:lpstr>Summary_w1118</vt:lpstr>
      <vt:lpstr>Summary_trus4-15_trus35-2</vt:lpstr>
      <vt:lpstr>Summary_trus4-15_Dftrus</vt:lpstr>
      <vt:lpstr>Summary_Zfrp8_DfZfrp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eko Takada</cp:lastModifiedBy>
  <cp:lastPrinted>2023-10-12T22:21:18Z</cp:lastPrinted>
  <dcterms:created xsi:type="dcterms:W3CDTF">2023-09-23T17:02:30Z</dcterms:created>
  <dcterms:modified xsi:type="dcterms:W3CDTF">2025-05-04T23:20:33Z</dcterms:modified>
</cp:coreProperties>
</file>